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ko7672\Desktop\murphy final\"/>
    </mc:Choice>
  </mc:AlternateContent>
  <bookViews>
    <workbookView xWindow="0" yWindow="0" windowWidth="18210" windowHeight="7500" firstSheet="11" activeTab="11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Supplementary Fig. 1" sheetId="7" r:id="rId7"/>
    <sheet name="Supplementary Fig. 2" sheetId="8" r:id="rId8"/>
    <sheet name="Supplementary Fig. 3" sheetId="9" r:id="rId9"/>
    <sheet name="Supplementary Fig. 4" sheetId="10" r:id="rId10"/>
    <sheet name="Supplementary Fig. 5" sheetId="11" r:id="rId11"/>
    <sheet name="Supplementary Fig. 6" sheetId="12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12" l="1"/>
  <c r="F6" i="12"/>
  <c r="E9" i="12"/>
  <c r="F9" i="12"/>
  <c r="E12" i="12"/>
  <c r="F12" i="12"/>
  <c r="E15" i="12"/>
  <c r="F15" i="12"/>
  <c r="E25" i="12"/>
  <c r="F25" i="12"/>
  <c r="E28" i="12"/>
  <c r="F28" i="12"/>
  <c r="E31" i="12"/>
  <c r="F31" i="12"/>
  <c r="E34" i="12"/>
  <c r="F34" i="12"/>
  <c r="B47" i="12"/>
  <c r="B48" i="12"/>
  <c r="B49" i="12"/>
  <c r="B50" i="12"/>
  <c r="B51" i="12" s="1"/>
  <c r="B52" i="12" s="1"/>
  <c r="B53" i="12" s="1"/>
  <c r="B54" i="12" s="1"/>
  <c r="D58" i="12"/>
  <c r="E58" i="12"/>
  <c r="F58" i="12"/>
  <c r="H58" i="12"/>
  <c r="J60" i="12" s="1"/>
  <c r="I58" i="12"/>
  <c r="J58" i="12"/>
  <c r="F60" i="12"/>
  <c r="F59" i="11"/>
  <c r="M59" i="11"/>
  <c r="F60" i="11"/>
  <c r="M60" i="11"/>
  <c r="F61" i="11"/>
  <c r="G59" i="11" s="1"/>
  <c r="M61" i="11"/>
  <c r="N59" i="11" s="1"/>
  <c r="F62" i="11"/>
  <c r="M62" i="11"/>
  <c r="F63" i="11"/>
  <c r="G63" i="11"/>
  <c r="M63" i="11"/>
  <c r="N63" i="11"/>
  <c r="F64" i="11"/>
  <c r="M64" i="11"/>
  <c r="F65" i="11"/>
  <c r="M65" i="11"/>
  <c r="F66" i="11"/>
  <c r="M66" i="11"/>
  <c r="F67" i="11"/>
  <c r="M67" i="11"/>
  <c r="F68" i="11"/>
  <c r="M68" i="11"/>
  <c r="F69" i="11"/>
  <c r="G67" i="11" s="1"/>
  <c r="M69" i="11"/>
  <c r="N67" i="11" s="1"/>
  <c r="F70" i="11"/>
  <c r="M70" i="11"/>
  <c r="F71" i="11"/>
  <c r="G71" i="11"/>
  <c r="M71" i="11"/>
  <c r="F72" i="11"/>
  <c r="M72" i="11"/>
  <c r="N71" i="11" s="1"/>
  <c r="F73" i="11"/>
  <c r="M73" i="11"/>
  <c r="F74" i="11"/>
  <c r="M74" i="11"/>
  <c r="F75" i="11"/>
  <c r="M75" i="11"/>
  <c r="N75" i="11"/>
  <c r="F76" i="11"/>
  <c r="M76" i="11"/>
  <c r="F77" i="11"/>
  <c r="G75" i="11" s="1"/>
  <c r="F78" i="11"/>
  <c r="M78" i="11"/>
  <c r="F79" i="11"/>
  <c r="M79" i="11"/>
  <c r="N79" i="11" s="1"/>
  <c r="F80" i="11"/>
  <c r="M80" i="11"/>
  <c r="F81" i="11"/>
  <c r="G79" i="11" s="1"/>
  <c r="M81" i="11"/>
  <c r="F82" i="11"/>
  <c r="M82" i="11"/>
  <c r="F83" i="11"/>
  <c r="G83" i="11" s="1"/>
  <c r="M83" i="11"/>
  <c r="F84" i="11"/>
  <c r="M84" i="11"/>
  <c r="F85" i="11"/>
  <c r="M85" i="11"/>
  <c r="N83" i="11" s="1"/>
  <c r="F86" i="11"/>
  <c r="M86" i="11"/>
  <c r="F87" i="11"/>
  <c r="M87" i="11"/>
  <c r="N87" i="11" s="1"/>
  <c r="F88" i="11"/>
  <c r="M88" i="11"/>
  <c r="F89" i="11"/>
  <c r="G87" i="11" s="1"/>
  <c r="M89" i="11"/>
  <c r="F90" i="11"/>
  <c r="M90" i="11"/>
  <c r="F97" i="11"/>
  <c r="G97" i="11" s="1"/>
  <c r="M97" i="11"/>
  <c r="F98" i="11"/>
  <c r="M98" i="11"/>
  <c r="F99" i="11"/>
  <c r="M99" i="11"/>
  <c r="N97" i="11" s="1"/>
  <c r="F100" i="11"/>
  <c r="M100" i="11"/>
  <c r="F101" i="11"/>
  <c r="M101" i="11"/>
  <c r="N101" i="11" s="1"/>
  <c r="F102" i="11"/>
  <c r="M102" i="11"/>
  <c r="F103" i="11"/>
  <c r="G101" i="11" s="1"/>
  <c r="M103" i="11"/>
  <c r="F104" i="11"/>
  <c r="M104" i="11"/>
  <c r="F105" i="11"/>
  <c r="G105" i="11" s="1"/>
  <c r="M105" i="11"/>
  <c r="F106" i="11"/>
  <c r="M106" i="11"/>
  <c r="F107" i="11"/>
  <c r="M107" i="11"/>
  <c r="N105" i="11" s="1"/>
  <c r="F108" i="11"/>
  <c r="M108" i="11"/>
  <c r="F109" i="11"/>
  <c r="M109" i="11"/>
  <c r="N109" i="11" s="1"/>
  <c r="F110" i="11"/>
  <c r="M110" i="11"/>
  <c r="F111" i="11"/>
  <c r="G109" i="11" s="1"/>
  <c r="M111" i="11"/>
  <c r="F112" i="11"/>
  <c r="M112" i="11"/>
  <c r="F113" i="11"/>
  <c r="G113" i="11" s="1"/>
  <c r="M113" i="11"/>
  <c r="F114" i="11"/>
  <c r="M114" i="11"/>
  <c r="F115" i="11"/>
  <c r="M115" i="11"/>
  <c r="N113" i="11" s="1"/>
  <c r="F116" i="11"/>
  <c r="M116" i="11"/>
  <c r="F117" i="11"/>
  <c r="M117" i="11"/>
  <c r="N117" i="11" s="1"/>
  <c r="F118" i="11"/>
  <c r="M118" i="11"/>
  <c r="F119" i="11"/>
  <c r="G117" i="11" s="1"/>
  <c r="M119" i="11"/>
  <c r="F120" i="11"/>
  <c r="M120" i="11"/>
  <c r="F121" i="11"/>
  <c r="G121" i="11" s="1"/>
  <c r="M121" i="11"/>
  <c r="F122" i="11"/>
  <c r="M122" i="11"/>
  <c r="F123" i="11"/>
  <c r="M123" i="11"/>
  <c r="N121" i="11" s="1"/>
  <c r="F124" i="11"/>
  <c r="M124" i="11"/>
  <c r="F125" i="11"/>
  <c r="M125" i="11"/>
  <c r="N125" i="11" s="1"/>
  <c r="F126" i="11"/>
  <c r="M126" i="11"/>
  <c r="F127" i="11"/>
  <c r="G125" i="11" s="1"/>
  <c r="M127" i="11"/>
  <c r="F128" i="11"/>
  <c r="M128" i="11"/>
  <c r="E8" i="10"/>
  <c r="F8" i="10"/>
  <c r="K10" i="10"/>
  <c r="E11" i="10"/>
  <c r="F11" i="10"/>
  <c r="G11" i="10"/>
  <c r="K11" i="10"/>
  <c r="K12" i="10"/>
  <c r="K13" i="10"/>
  <c r="E14" i="10"/>
  <c r="G14" i="10" s="1"/>
  <c r="F14" i="10"/>
  <c r="K14" i="10"/>
  <c r="K15" i="10" s="1"/>
  <c r="K16" i="10" s="1"/>
  <c r="K17" i="10" s="1"/>
  <c r="E17" i="10"/>
  <c r="F17" i="10"/>
  <c r="G17" i="10"/>
  <c r="I17" i="10"/>
  <c r="M21" i="10"/>
  <c r="O23" i="10" s="1"/>
  <c r="N21" i="10"/>
  <c r="O21" i="10"/>
  <c r="Q21" i="10"/>
  <c r="R21" i="10"/>
  <c r="S23" i="10" s="1"/>
  <c r="S21" i="10"/>
  <c r="U141" i="10"/>
  <c r="V141" i="10"/>
  <c r="U142" i="10"/>
  <c r="V142" i="10"/>
  <c r="U143" i="10"/>
  <c r="V143" i="10"/>
  <c r="U144" i="10"/>
  <c r="V144" i="10"/>
  <c r="AY152" i="10"/>
  <c r="AZ152" i="10"/>
  <c r="AY153" i="10"/>
  <c r="AZ153" i="10"/>
  <c r="AY154" i="10"/>
  <c r="AZ154" i="10"/>
  <c r="AY155" i="10"/>
  <c r="AZ155" i="10"/>
  <c r="B10" i="7"/>
  <c r="B11" i="7"/>
  <c r="B12" i="7"/>
  <c r="B13" i="7" s="1"/>
  <c r="B14" i="7" s="1"/>
  <c r="B15" i="7" s="1"/>
  <c r="B16" i="7" s="1"/>
  <c r="B17" i="7" s="1"/>
  <c r="D21" i="7"/>
  <c r="E21" i="7"/>
  <c r="F23" i="7" s="1"/>
  <c r="F21" i="7"/>
  <c r="H21" i="7"/>
  <c r="I21" i="7"/>
  <c r="J21" i="7"/>
  <c r="L21" i="7"/>
  <c r="M21" i="7"/>
  <c r="N21" i="7"/>
  <c r="P21" i="7"/>
  <c r="R23" i="7" s="1"/>
  <c r="Q21" i="7"/>
  <c r="R21" i="7"/>
  <c r="J23" i="7"/>
  <c r="N23" i="7"/>
  <c r="J15" i="4" l="1"/>
  <c r="J6" i="4"/>
  <c r="J9" i="4" l="1"/>
  <c r="H15" i="4" l="1"/>
  <c r="J12" i="4"/>
  <c r="H12" i="4"/>
  <c r="H9" i="4"/>
  <c r="H6" i="4"/>
  <c r="H37" i="5" l="1"/>
  <c r="V71" i="4" l="1"/>
  <c r="U71" i="4"/>
  <c r="C41" i="4" l="1"/>
  <c r="B17" i="6" l="1"/>
  <c r="B18" i="6" s="1"/>
  <c r="B19" i="6" s="1"/>
  <c r="B20" i="6" s="1"/>
  <c r="B21" i="6" s="1"/>
  <c r="B22" i="6" s="1"/>
  <c r="B23" i="6" s="1"/>
  <c r="B24" i="6" s="1"/>
  <c r="G8" i="6" l="1"/>
  <c r="G9" i="6"/>
  <c r="G7" i="6"/>
  <c r="AZ78" i="4" l="1"/>
  <c r="AY78" i="4"/>
  <c r="AZ77" i="4"/>
  <c r="AY77" i="4"/>
  <c r="AZ76" i="4"/>
  <c r="AY76" i="4"/>
  <c r="V72" i="4"/>
  <c r="U72" i="4"/>
  <c r="V70" i="4"/>
  <c r="U70" i="4"/>
  <c r="G41" i="4" l="1"/>
  <c r="F41" i="4"/>
  <c r="E41" i="4"/>
  <c r="D41" i="4"/>
  <c r="H46" i="2" l="1"/>
  <c r="J48" i="2" s="1"/>
  <c r="J46" i="2"/>
  <c r="I46" i="2"/>
  <c r="E46" i="2"/>
  <c r="F46" i="2"/>
  <c r="D46" i="2"/>
  <c r="B35" i="2"/>
  <c r="B36" i="2" s="1"/>
  <c r="B37" i="2" s="1"/>
  <c r="B38" i="2" s="1"/>
  <c r="B39" i="2" s="1"/>
  <c r="B40" i="2" s="1"/>
  <c r="B41" i="2" s="1"/>
  <c r="B42" i="2" s="1"/>
  <c r="F48" i="2" l="1"/>
  <c r="I57" i="1" l="1"/>
  <c r="I56" i="1"/>
  <c r="P52" i="1"/>
  <c r="P51" i="1"/>
  <c r="I50" i="1"/>
  <c r="I49" i="1"/>
  <c r="T41" i="1" l="1"/>
  <c r="S41" i="1"/>
  <c r="R41" i="1"/>
  <c r="T43" i="1" s="1"/>
  <c r="P41" i="1"/>
  <c r="O41" i="1"/>
  <c r="N41" i="1"/>
  <c r="Q30" i="1"/>
  <c r="Q31" i="1" s="1"/>
  <c r="Q32" i="1" s="1"/>
  <c r="Q33" i="1" s="1"/>
  <c r="Q34" i="1" s="1"/>
  <c r="Q35" i="1" s="1"/>
  <c r="Q36" i="1" s="1"/>
  <c r="Q37" i="1" s="1"/>
  <c r="Q38" i="1" s="1"/>
  <c r="M30" i="1"/>
  <c r="M31" i="1" s="1"/>
  <c r="M32" i="1" s="1"/>
  <c r="M33" i="1" s="1"/>
  <c r="M34" i="1" s="1"/>
  <c r="M35" i="1" s="1"/>
  <c r="L30" i="1"/>
  <c r="L31" i="1" s="1"/>
  <c r="L32" i="1" s="1"/>
  <c r="L33" i="1" s="1"/>
  <c r="L34" i="1" s="1"/>
  <c r="L35" i="1" s="1"/>
  <c r="L36" i="1" s="1"/>
  <c r="L37" i="1" s="1"/>
  <c r="T21" i="1"/>
  <c r="S21" i="1"/>
  <c r="R21" i="1"/>
  <c r="T23" i="1" s="1"/>
  <c r="P21" i="1"/>
  <c r="O21" i="1"/>
  <c r="N21" i="1"/>
  <c r="P23" i="1" s="1"/>
  <c r="Q10" i="1"/>
  <c r="Q11" i="1" s="1"/>
  <c r="Q12" i="1" s="1"/>
  <c r="Q13" i="1" s="1"/>
  <c r="Q14" i="1" s="1"/>
  <c r="Q15" i="1" s="1"/>
  <c r="Q16" i="1" s="1"/>
  <c r="Q17" i="1" s="1"/>
  <c r="Q18" i="1" s="1"/>
  <c r="M10" i="1"/>
  <c r="M11" i="1" s="1"/>
  <c r="M12" i="1" s="1"/>
  <c r="M13" i="1" s="1"/>
  <c r="M14" i="1" s="1"/>
  <c r="L10" i="1"/>
  <c r="L11" i="1" s="1"/>
  <c r="L12" i="1" s="1"/>
  <c r="L13" i="1" s="1"/>
  <c r="L14" i="1" s="1"/>
  <c r="L15" i="1" s="1"/>
  <c r="L16" i="1" s="1"/>
  <c r="L17" i="1" s="1"/>
  <c r="P43" i="1" l="1"/>
  <c r="S51" i="5"/>
  <c r="S50" i="5"/>
  <c r="S49" i="5"/>
  <c r="Q49" i="5"/>
  <c r="P49" i="5"/>
  <c r="R49" i="5" s="1"/>
  <c r="S48" i="5"/>
  <c r="S47" i="5"/>
  <c r="S46" i="5"/>
  <c r="T46" i="5" s="1"/>
  <c r="Q46" i="5"/>
  <c r="P46" i="5"/>
  <c r="R46" i="5" s="1"/>
  <c r="G49" i="5"/>
  <c r="F49" i="5"/>
  <c r="H49" i="5" s="1"/>
  <c r="G46" i="5"/>
  <c r="F46" i="5"/>
  <c r="S45" i="5"/>
  <c r="S44" i="5"/>
  <c r="S43" i="5"/>
  <c r="Q43" i="5"/>
  <c r="P43" i="5"/>
  <c r="R43" i="5" s="1"/>
  <c r="S42" i="5"/>
  <c r="S41" i="5"/>
  <c r="S40" i="5"/>
  <c r="Q40" i="5"/>
  <c r="P40" i="5"/>
  <c r="R40" i="5" s="1"/>
  <c r="G43" i="5"/>
  <c r="F43" i="5"/>
  <c r="H43" i="5" s="1"/>
  <c r="G40" i="5"/>
  <c r="F40" i="5"/>
  <c r="S39" i="5"/>
  <c r="S38" i="5"/>
  <c r="S37" i="5"/>
  <c r="Q37" i="5"/>
  <c r="P37" i="5"/>
  <c r="R37" i="5" s="1"/>
  <c r="S36" i="5"/>
  <c r="S35" i="5"/>
  <c r="S34" i="5"/>
  <c r="Q34" i="5"/>
  <c r="P34" i="5"/>
  <c r="R34" i="5" s="1"/>
  <c r="G37" i="5"/>
  <c r="F37" i="5"/>
  <c r="G34" i="5"/>
  <c r="F34" i="5"/>
  <c r="S33" i="5"/>
  <c r="S32" i="5"/>
  <c r="S31" i="5"/>
  <c r="Q31" i="5"/>
  <c r="P31" i="5"/>
  <c r="R31" i="5" s="1"/>
  <c r="S30" i="5"/>
  <c r="S29" i="5"/>
  <c r="S28" i="5"/>
  <c r="Q28" i="5"/>
  <c r="P28" i="5"/>
  <c r="R28" i="5" s="1"/>
  <c r="G31" i="5"/>
  <c r="F31" i="5"/>
  <c r="H31" i="5" s="1"/>
  <c r="G28" i="5"/>
  <c r="F28" i="5"/>
  <c r="T43" i="5" l="1"/>
  <c r="T34" i="5"/>
  <c r="T31" i="5"/>
  <c r="T40" i="5"/>
  <c r="T28" i="5"/>
  <c r="T37" i="5"/>
  <c r="T49" i="5"/>
  <c r="G10" i="1" l="1"/>
  <c r="G11" i="1" s="1"/>
  <c r="G12" i="1" s="1"/>
  <c r="G13" i="1" s="1"/>
  <c r="G14" i="1" s="1"/>
  <c r="G15" i="1" s="1"/>
  <c r="G16" i="1" s="1"/>
  <c r="G17" i="1" s="1"/>
  <c r="G18" i="1" s="1"/>
  <c r="G19" i="1" s="1"/>
  <c r="G20" i="1" s="1"/>
  <c r="G21" i="1" s="1"/>
  <c r="G22" i="1" s="1"/>
  <c r="G23" i="1" s="1"/>
  <c r="G24" i="1" s="1"/>
  <c r="G25" i="1" s="1"/>
  <c r="G26" i="1" s="1"/>
  <c r="G27" i="1" s="1"/>
  <c r="G28" i="1" s="1"/>
  <c r="G29" i="1" s="1"/>
  <c r="G30" i="1" s="1"/>
  <c r="G31" i="1" s="1"/>
  <c r="G32" i="1" s="1"/>
  <c r="G33" i="1" s="1"/>
  <c r="G34" i="1" s="1"/>
  <c r="G35" i="1" s="1"/>
  <c r="G36" i="1" s="1"/>
  <c r="G37" i="1" s="1"/>
  <c r="G38" i="1" s="1"/>
  <c r="C10" i="1"/>
  <c r="C11" i="1" s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J39" i="1" l="1"/>
  <c r="I39" i="1"/>
  <c r="H39" i="1"/>
  <c r="D39" i="1"/>
  <c r="E39" i="1"/>
  <c r="F39" i="1"/>
  <c r="F41" i="1" s="1"/>
  <c r="B10" i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J41" i="1" l="1"/>
</calcChain>
</file>

<file path=xl/sharedStrings.xml><?xml version="1.0" encoding="utf-8"?>
<sst xmlns="http://schemas.openxmlformats.org/spreadsheetml/2006/main" count="670" uniqueCount="190">
  <si>
    <t>alive</t>
  </si>
  <si>
    <t>dead</t>
  </si>
  <si>
    <t>bagged</t>
  </si>
  <si>
    <t>a</t>
  </si>
  <si>
    <t>total number</t>
  </si>
  <si>
    <t>sum</t>
  </si>
  <si>
    <t>daf-2(e1370)</t>
  </si>
  <si>
    <t>pqm-1(ok485);daf-2(e1370)</t>
  </si>
  <si>
    <t>day</t>
  </si>
  <si>
    <t>censored in survival assay</t>
  </si>
  <si>
    <t>b</t>
  </si>
  <si>
    <t>c</t>
  </si>
  <si>
    <t>pqm-1(ok485)</t>
  </si>
  <si>
    <t xml:space="preserve">missing (crawled </t>
  </si>
  <si>
    <t>off plate)</t>
  </si>
  <si>
    <t>daf-16(mu86)</t>
  </si>
  <si>
    <t>daf-16(mu86);pqm-1(ok485)</t>
  </si>
  <si>
    <t>d</t>
  </si>
  <si>
    <t xml:space="preserve">missing ( crawled </t>
  </si>
  <si>
    <t xml:space="preserve">N2 </t>
  </si>
  <si>
    <t>body size (rel. pixel area)</t>
  </si>
  <si>
    <t>e</t>
  </si>
  <si>
    <t>b-c</t>
  </si>
  <si>
    <t>WT (N2)</t>
  </si>
  <si>
    <r>
      <t>5mM CoCl</t>
    </r>
    <r>
      <rPr>
        <sz val="8"/>
        <color theme="1"/>
        <rFont val="Calibri (Body)"/>
      </rPr>
      <t>2</t>
    </r>
  </si>
  <si>
    <r>
      <rPr>
        <sz val="12"/>
        <color theme="1"/>
        <rFont val="Calibri"/>
        <family val="2"/>
        <scheme val="minor"/>
      </rPr>
      <t>relative</t>
    </r>
    <r>
      <rPr>
        <i/>
        <sz val="12"/>
        <color theme="1"/>
        <rFont val="Calibri"/>
        <family val="2"/>
        <scheme val="minor"/>
      </rPr>
      <t xml:space="preserve"> sodh-1p::rfp </t>
    </r>
    <r>
      <rPr>
        <sz val="12"/>
        <color theme="1"/>
        <rFont val="Calibri"/>
        <family val="2"/>
        <scheme val="minor"/>
      </rPr>
      <t xml:space="preserve">intesity * </t>
    </r>
  </si>
  <si>
    <t>L4440 RNAi</t>
  </si>
  <si>
    <r>
      <rPr>
        <i/>
        <sz val="12"/>
        <color theme="1"/>
        <rFont val="Calibri"/>
        <family val="2"/>
        <scheme val="minor"/>
      </rPr>
      <t>pqm-1</t>
    </r>
    <r>
      <rPr>
        <sz val="12"/>
        <color theme="1"/>
        <rFont val="Calibri"/>
        <family val="2"/>
        <scheme val="minor"/>
      </rPr>
      <t xml:space="preserve"> RNAi</t>
    </r>
  </si>
  <si>
    <t>f</t>
  </si>
  <si>
    <r>
      <t xml:space="preserve"> expression changes for endogenous </t>
    </r>
    <r>
      <rPr>
        <i/>
        <sz val="12"/>
        <color theme="1"/>
        <rFont val="Calibri"/>
        <family val="2"/>
        <scheme val="minor"/>
      </rPr>
      <t>sodh-1</t>
    </r>
    <r>
      <rPr>
        <sz val="12"/>
        <color theme="1"/>
        <rFont val="Calibri"/>
        <family val="2"/>
        <scheme val="minor"/>
      </rPr>
      <t xml:space="preserve"> * </t>
    </r>
  </si>
  <si>
    <t>fold change</t>
  </si>
  <si>
    <t>biol. replicate</t>
  </si>
  <si>
    <t xml:space="preserve">normalized values (with </t>
  </si>
  <si>
    <t>mean of</t>
  </si>
  <si>
    <t>SD of</t>
  </si>
  <si>
    <t>normalized values</t>
  </si>
  <si>
    <t>fold change of mean</t>
  </si>
  <si>
    <t>of normalized values</t>
  </si>
  <si>
    <t>vit-1</t>
  </si>
  <si>
    <t>control</t>
  </si>
  <si>
    <t>vit-2</t>
  </si>
  <si>
    <t>vit-3,4,5</t>
  </si>
  <si>
    <t>vit-6</t>
  </si>
  <si>
    <t>6 hr</t>
  </si>
  <si>
    <r>
      <t>5 mM CoCl</t>
    </r>
    <r>
      <rPr>
        <b/>
        <sz val="8"/>
        <color theme="1"/>
        <rFont val="Calibri (Body)"/>
      </rPr>
      <t>2</t>
    </r>
  </si>
  <si>
    <t>strain</t>
  </si>
  <si>
    <t xml:space="preserve">WT </t>
  </si>
  <si>
    <r>
      <t>(without CoCl</t>
    </r>
    <r>
      <rPr>
        <b/>
        <sz val="8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t>condition</t>
  </si>
  <si>
    <t>internal hatching</t>
  </si>
  <si>
    <t>early dev. Stages</t>
  </si>
  <si>
    <t>late dev. Stages</t>
  </si>
  <si>
    <t>worms displaying</t>
  </si>
  <si>
    <t xml:space="preserve">worms with embryos at </t>
  </si>
  <si>
    <t>WT  (N2)</t>
  </si>
  <si>
    <r>
      <t>2.5 mM CoCl</t>
    </r>
    <r>
      <rPr>
        <sz val="8"/>
        <color theme="1"/>
        <rFont val="Calibri (Body)"/>
      </rPr>
      <t>2</t>
    </r>
  </si>
  <si>
    <t>fat-7(wa36)</t>
  </si>
  <si>
    <t>pqm-1(ok485);fat-7OE</t>
  </si>
  <si>
    <t>fat-7OE</t>
  </si>
  <si>
    <r>
      <t xml:space="preserve"> ✢) Values were normalized to mean value of WT control without CoCl</t>
    </r>
    <r>
      <rPr>
        <sz val="8"/>
        <color rgb="FF000000"/>
        <rFont val="Calibri (Body)"/>
      </rPr>
      <t>2</t>
    </r>
    <r>
      <rPr>
        <sz val="12"/>
        <color rgb="FF000000"/>
        <rFont val="Calibri"/>
        <family val="2"/>
        <scheme val="minor"/>
      </rPr>
      <t xml:space="preserve"> (was set 1).</t>
    </r>
  </si>
  <si>
    <t>Normalized values  were used to perform Two-tailed t-tests.</t>
  </si>
  <si>
    <t>mean of WT contol) ✢</t>
  </si>
  <si>
    <t>* Values were normalized to mean value of WT control without CoCl2 (was set 1).</t>
  </si>
  <si>
    <r>
      <t>contol (without CoCl</t>
    </r>
    <r>
      <rPr>
        <sz val="8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)</t>
    </r>
  </si>
  <si>
    <r>
      <t>* normalized to mean value of L4440 RNAi control condition (without CoCl</t>
    </r>
    <r>
      <rPr>
        <sz val="8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)</t>
    </r>
  </si>
  <si>
    <t xml:space="preserve">fold changes </t>
  </si>
  <si>
    <r>
      <t>5 mM CoCl</t>
    </r>
    <r>
      <rPr>
        <sz val="8"/>
        <color theme="1"/>
        <rFont val="Calibri (Body)"/>
      </rPr>
      <t>2</t>
    </r>
  </si>
  <si>
    <t>WT (N2) ✢</t>
  </si>
  <si>
    <t>g</t>
  </si>
  <si>
    <t>nuclear</t>
  </si>
  <si>
    <t>weakly nuclear</t>
  </si>
  <si>
    <t>(anterior/posterior)</t>
  </si>
  <si>
    <t>(posterior)</t>
  </si>
  <si>
    <t>moderately nuclear</t>
  </si>
  <si>
    <r>
      <t>CoCl</t>
    </r>
    <r>
      <rPr>
        <sz val="8"/>
        <rFont val="Arial"/>
        <family val="2"/>
      </rPr>
      <t>2</t>
    </r>
  </si>
  <si>
    <t>GFP::PQM-1 nuclear localization in intestinal cells</t>
  </si>
  <si>
    <t>(number or worms per cathegory)</t>
  </si>
  <si>
    <t>N2</t>
  </si>
  <si>
    <t>not responding</t>
  </si>
  <si>
    <t>(recovered)</t>
  </si>
  <si>
    <t xml:space="preserve">moving </t>
  </si>
  <si>
    <t xml:space="preserve"> to touch</t>
  </si>
  <si>
    <t>responding</t>
  </si>
  <si>
    <t xml:space="preserve"> dead</t>
  </si>
  <si>
    <t>impaired</t>
  </si>
  <si>
    <t>(pqralyzed)</t>
  </si>
  <si>
    <r>
      <rPr>
        <i/>
        <sz val="12"/>
        <color theme="1"/>
        <rFont val="Calibri"/>
        <family val="2"/>
        <scheme val="minor"/>
      </rPr>
      <t>pqm-1(ok485)</t>
    </r>
    <r>
      <rPr>
        <sz val="12"/>
        <color theme="1"/>
        <rFont val="Calibri"/>
        <family val="2"/>
        <scheme val="minor"/>
      </rPr>
      <t xml:space="preserve"> vs. WT on CoCl</t>
    </r>
    <r>
      <rPr>
        <sz val="8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: see Table S2</t>
    </r>
  </si>
  <si>
    <t>pqm-1(ok485);sodh-1(ok2799)</t>
  </si>
  <si>
    <t>i</t>
  </si>
  <si>
    <t>pqm-1(ok485);</t>
  </si>
  <si>
    <t>sodh-1(ok2799)</t>
  </si>
  <si>
    <r>
      <t>5 mM CoCl</t>
    </r>
    <r>
      <rPr>
        <sz val="8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</t>
    </r>
  </si>
  <si>
    <t>total number of worms/strain</t>
  </si>
  <si>
    <t>active worms</t>
  </si>
  <si>
    <t xml:space="preserve">worms with mobility defect </t>
  </si>
  <si>
    <t>worms with internal hatching</t>
  </si>
  <si>
    <t>dead worms</t>
  </si>
  <si>
    <t>basal OCR</t>
  </si>
  <si>
    <t>1. measurement</t>
  </si>
  <si>
    <t>2. measurement</t>
  </si>
  <si>
    <t>3. measurement</t>
  </si>
  <si>
    <t>biological repeat</t>
  </si>
  <si>
    <t>mean</t>
  </si>
  <si>
    <t>SD</t>
  </si>
  <si>
    <t xml:space="preserve"> N2</t>
  </si>
  <si>
    <t>max OCR</t>
  </si>
  <si>
    <t>4. measurement</t>
  </si>
  <si>
    <t>5. measurement</t>
  </si>
  <si>
    <t>6. measurement</t>
  </si>
  <si>
    <t>7. measurement</t>
  </si>
  <si>
    <t>8. measurement</t>
  </si>
  <si>
    <t>9. measurement</t>
  </si>
  <si>
    <t>10. measurement</t>
  </si>
  <si>
    <t xml:space="preserve">OCR values were normalized by worm number and worm body area.  </t>
  </si>
  <si>
    <t>To obtain the maximal OCR, we averaged measurements 3-10 after FCCP injection. Outliers were removed.</t>
  </si>
  <si>
    <t>vit-2::gfp</t>
  </si>
  <si>
    <t>pqm-1(ok485);vit-2::gfp</t>
  </si>
  <si>
    <t>rme-4(b1001);vit-2::gfp</t>
  </si>
  <si>
    <t xml:space="preserve">strongly reduced </t>
  </si>
  <si>
    <t>in embryos</t>
  </si>
  <si>
    <t>reduced in &gt; 60% of</t>
  </si>
  <si>
    <t>embryos per worm</t>
  </si>
  <si>
    <t>clearly detectable</t>
  </si>
  <si>
    <t>WT (N2), n=157</t>
  </si>
  <si>
    <t>pqm1(ok485)</t>
  </si>
  <si>
    <t xml:space="preserve">✢) Intrauterine hatching was dertermined until all worms died </t>
  </si>
  <si>
    <r>
      <rPr>
        <i/>
        <sz val="12"/>
        <color theme="1"/>
        <rFont val="Calibri"/>
        <family val="2"/>
        <scheme val="minor"/>
      </rPr>
      <t>pqm1(ok485)</t>
    </r>
    <r>
      <rPr>
        <sz val="12"/>
        <color theme="1"/>
        <rFont val="Calibri"/>
        <family val="2"/>
        <scheme val="minor"/>
      </rPr>
      <t>, n=165</t>
    </r>
  </si>
  <si>
    <r>
      <rPr>
        <i/>
        <sz val="12"/>
        <color theme="1"/>
        <rFont val="Calibri"/>
        <family val="2"/>
        <scheme val="minor"/>
      </rPr>
      <t>fat-7(wa36)</t>
    </r>
    <r>
      <rPr>
        <sz val="12"/>
        <color theme="1"/>
        <rFont val="Calibri"/>
        <family val="2"/>
        <scheme val="minor"/>
      </rPr>
      <t>,  n=185</t>
    </r>
  </si>
  <si>
    <r>
      <t>Percent of worms displaying intrauterine hatching (5 mM CoCl</t>
    </r>
    <r>
      <rPr>
        <sz val="9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) ✢) </t>
    </r>
  </si>
  <si>
    <t>and exiting larval arrest</t>
  </si>
  <si>
    <t xml:space="preserve">number of arrested larvae </t>
  </si>
  <si>
    <r>
      <t>transferred out of CoCl</t>
    </r>
    <r>
      <rPr>
        <sz val="8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condition</t>
    </r>
  </si>
  <si>
    <t xml:space="preserve">% of larvae surviving </t>
  </si>
  <si>
    <t xml:space="preserve">hours after hatching </t>
  </si>
  <si>
    <r>
      <t>in CoCl</t>
    </r>
    <r>
      <rPr>
        <sz val="9"/>
        <color theme="1"/>
        <rFont val="Calibri (Body)"/>
      </rPr>
      <t xml:space="preserve">2 </t>
    </r>
    <r>
      <rPr>
        <sz val="12"/>
        <color theme="1"/>
        <rFont val="Calibri (Body)"/>
      </rPr>
      <t>condition</t>
    </r>
  </si>
  <si>
    <r>
      <t>control (without CoCl</t>
    </r>
    <r>
      <rPr>
        <sz val="9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) </t>
    </r>
  </si>
  <si>
    <t xml:space="preserve">control (normoxia) </t>
  </si>
  <si>
    <r>
      <t xml:space="preserve"> hypoxia (0.4% O</t>
    </r>
    <r>
      <rPr>
        <sz val="8"/>
        <color theme="1"/>
        <rFont val="Calibri (Body)"/>
      </rPr>
      <t>2</t>
    </r>
    <r>
      <rPr>
        <sz val="12"/>
        <color theme="1"/>
        <rFont val="Calibri (Body)"/>
      </rPr>
      <t>)</t>
    </r>
  </si>
  <si>
    <t>c, d</t>
  </si>
  <si>
    <r>
      <rPr>
        <i/>
        <sz val="12"/>
        <color theme="1"/>
        <rFont val="Calibri"/>
        <family val="2"/>
        <scheme val="minor"/>
      </rPr>
      <t>pqm-1(ok485)</t>
    </r>
    <r>
      <rPr>
        <sz val="12"/>
        <color theme="1"/>
        <rFont val="Calibri"/>
        <family val="2"/>
        <scheme val="minor"/>
      </rPr>
      <t>- and CoCl</t>
    </r>
    <r>
      <rPr>
        <sz val="8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-regulated genes  relative to an untreated control: see Table S3 </t>
    </r>
  </si>
  <si>
    <t>Number of worms with VIT2::GFP which is</t>
  </si>
  <si>
    <t>of worms</t>
  </si>
  <si>
    <t>contol (normoxia)</t>
  </si>
  <si>
    <t>hypoxia</t>
  </si>
  <si>
    <t xml:space="preserve"> ✢) Values were normalized to mean value of WT control (was set 1).</t>
  </si>
  <si>
    <t xml:space="preserve">fat-7 </t>
  </si>
  <si>
    <r>
      <t>20 hr CoCl</t>
    </r>
    <r>
      <rPr>
        <b/>
        <sz val="8"/>
        <color rgb="FF000000"/>
        <rFont val="Calibri (Body)"/>
      </rPr>
      <t>2</t>
    </r>
  </si>
  <si>
    <t>WT (N2) control</t>
  </si>
  <si>
    <r>
      <rPr>
        <i/>
        <sz val="12"/>
        <color theme="1"/>
        <rFont val="Calibri"/>
        <family val="2"/>
        <scheme val="minor"/>
      </rPr>
      <t>pqm-1(ok485)</t>
    </r>
    <r>
      <rPr>
        <sz val="12"/>
        <color theme="1"/>
        <rFont val="Calibri"/>
        <family val="2"/>
        <scheme val="minor"/>
      </rPr>
      <t xml:space="preserve"> control</t>
    </r>
  </si>
  <si>
    <r>
      <t>WT (N2) CoCl</t>
    </r>
    <r>
      <rPr>
        <sz val="8"/>
        <color theme="1"/>
        <rFont val="Calibri (Body)"/>
      </rPr>
      <t>2</t>
    </r>
  </si>
  <si>
    <r>
      <rPr>
        <i/>
        <sz val="12"/>
        <color theme="1"/>
        <rFont val="Calibri"/>
        <family val="2"/>
        <scheme val="minor"/>
      </rPr>
      <t xml:space="preserve">pqm-1(ok485) </t>
    </r>
    <r>
      <rPr>
        <sz val="12"/>
        <color theme="1"/>
        <rFont val="Calibri"/>
        <family val="2"/>
        <scheme val="minor"/>
      </rPr>
      <t>CoCl</t>
    </r>
    <r>
      <rPr>
        <sz val="8"/>
        <color theme="1"/>
        <rFont val="Calibri (Body)"/>
      </rPr>
      <t>2</t>
    </r>
  </si>
  <si>
    <r>
      <t xml:space="preserve">Gene lists for GO categories for </t>
    </r>
    <r>
      <rPr>
        <i/>
        <sz val="12"/>
        <rFont val="Calibri"/>
        <family val="2"/>
        <scheme val="minor"/>
      </rPr>
      <t>pqm-1(ok485)</t>
    </r>
    <r>
      <rPr>
        <sz val="12"/>
        <rFont val="Calibri"/>
        <family val="2"/>
        <scheme val="minor"/>
      </rPr>
      <t>- and CoCl</t>
    </r>
    <r>
      <rPr>
        <sz val="8"/>
        <rFont val="Calibri (Body)"/>
      </rPr>
      <t>2</t>
    </r>
    <r>
      <rPr>
        <sz val="12"/>
        <rFont val="Calibri"/>
        <family val="2"/>
        <scheme val="minor"/>
      </rPr>
      <t>-regulated genes: see Table S2</t>
    </r>
  </si>
  <si>
    <r>
      <t>Gene lists for GO categories for CoCl</t>
    </r>
    <r>
      <rPr>
        <sz val="8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-dependent up-regulated genes in WT: see Table S1 </t>
    </r>
  </si>
  <si>
    <r>
      <t>Gene lists for heat maps for CoCl</t>
    </r>
    <r>
      <rPr>
        <sz val="8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up- and down- regulated target genes in wild type (WT) animals: see Table S1</t>
    </r>
  </si>
  <si>
    <r>
      <t>g, h) ✢)  Values were normalized to mean value of WT empty vector control without CoCl</t>
    </r>
    <r>
      <rPr>
        <sz val="8"/>
        <color theme="1"/>
        <rFont val="Calibri (Body)"/>
      </rPr>
      <t xml:space="preserve">2 </t>
    </r>
    <r>
      <rPr>
        <sz val="12"/>
        <color theme="1"/>
        <rFont val="Calibri"/>
        <family val="2"/>
        <scheme val="minor"/>
      </rPr>
      <t>(was set 1).</t>
    </r>
  </si>
  <si>
    <r>
      <t xml:space="preserve">pqm-1 </t>
    </r>
    <r>
      <rPr>
        <sz val="10"/>
        <rFont val="Arial"/>
        <family val="2"/>
      </rPr>
      <t>RNAi</t>
    </r>
  </si>
  <si>
    <t>L4440</t>
  </si>
  <si>
    <r>
      <t>control (without CoCl</t>
    </r>
    <r>
      <rPr>
        <sz val="8"/>
        <color theme="1"/>
        <rFont val="Calibri (Body)"/>
      </rPr>
      <t>2</t>
    </r>
    <r>
      <rPr>
        <sz val="12"/>
        <color theme="1"/>
        <rFont val="Calibri (Body)"/>
      </rPr>
      <t>)</t>
    </r>
  </si>
  <si>
    <t>h</t>
  </si>
  <si>
    <r>
      <t>control (without CoCl</t>
    </r>
    <r>
      <rPr>
        <sz val="8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) </t>
    </r>
  </si>
  <si>
    <r>
      <t>Gene lists for GO categories for</t>
    </r>
    <r>
      <rPr>
        <i/>
        <sz val="12"/>
        <color theme="1"/>
        <rFont val="Calibri"/>
        <family val="2"/>
        <scheme val="minor"/>
      </rPr>
      <t xml:space="preserve"> pqm-1(ok485)</t>
    </r>
    <r>
      <rPr>
        <sz val="12"/>
        <color theme="1"/>
        <rFont val="Calibri"/>
        <family val="2"/>
        <scheme val="minor"/>
      </rPr>
      <t>- and CoCl</t>
    </r>
    <r>
      <rPr>
        <sz val="8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-regulated genes relative to untreated control: see Table S3 </t>
    </r>
  </si>
  <si>
    <t>a, b</t>
  </si>
  <si>
    <t>pqm-1(ok485); fat7::GFP</t>
  </si>
  <si>
    <t>k</t>
  </si>
  <si>
    <r>
      <t>i, j)  ✢) Values were normalized to mean value of WT control without CoCl</t>
    </r>
    <r>
      <rPr>
        <sz val="8"/>
        <color rgb="FF000000"/>
        <rFont val="Calibri (Body)"/>
      </rPr>
      <t>2</t>
    </r>
    <r>
      <rPr>
        <sz val="12"/>
        <color rgb="FF000000"/>
        <rFont val="Calibri"/>
        <family val="2"/>
        <scheme val="minor"/>
      </rPr>
      <t xml:space="preserve"> (was set 1).</t>
    </r>
  </si>
  <si>
    <r>
      <t xml:space="preserve">daf-16 </t>
    </r>
    <r>
      <rPr>
        <sz val="10"/>
        <rFont val="Arial"/>
        <family val="2"/>
      </rPr>
      <t>RNAi</t>
    </r>
  </si>
  <si>
    <t>j</t>
  </si>
  <si>
    <r>
      <t xml:space="preserve"> f, g) ✢) Values were normalized to mean value of WT control without CoCl</t>
    </r>
    <r>
      <rPr>
        <sz val="8"/>
        <color rgb="FF000000"/>
        <rFont val="Calibri (Body)"/>
      </rPr>
      <t>2</t>
    </r>
    <r>
      <rPr>
        <sz val="12"/>
        <color rgb="FF000000"/>
        <rFont val="Calibri"/>
        <family val="2"/>
        <scheme val="minor"/>
      </rPr>
      <t xml:space="preserve"> (was set 1).</t>
    </r>
  </si>
  <si>
    <t>* For fold change values fluctuating between &gt; 1 and &lt; -1 SD was calculated from normalized values as an approximation.</t>
  </si>
  <si>
    <r>
      <rPr>
        <i/>
        <sz val="12"/>
        <color theme="1"/>
        <rFont val="Calibri"/>
        <family val="2"/>
        <scheme val="minor"/>
      </rPr>
      <t>pqm-1</t>
    </r>
    <r>
      <rPr>
        <sz val="12"/>
        <color theme="1"/>
        <rFont val="Calibri"/>
        <family val="2"/>
        <scheme val="minor"/>
      </rPr>
      <t xml:space="preserve"> CoCl</t>
    </r>
    <r>
      <rPr>
        <sz val="8"/>
        <color theme="1"/>
        <rFont val="Calibri (Body)"/>
      </rPr>
      <t>2</t>
    </r>
  </si>
  <si>
    <t/>
  </si>
  <si>
    <r>
      <t>WT CoCl</t>
    </r>
    <r>
      <rPr>
        <sz val="8"/>
        <color theme="1"/>
        <rFont val="Calibri (Body)"/>
      </rPr>
      <t>2</t>
    </r>
  </si>
  <si>
    <r>
      <rPr>
        <i/>
        <sz val="12"/>
        <color theme="1"/>
        <rFont val="Calibri"/>
        <family val="2"/>
        <scheme val="minor"/>
      </rPr>
      <t>pqm-1</t>
    </r>
    <r>
      <rPr>
        <sz val="12"/>
        <color theme="1"/>
        <rFont val="Calibri"/>
        <family val="2"/>
        <scheme val="minor"/>
      </rPr>
      <t xml:space="preserve"> control</t>
    </r>
  </si>
  <si>
    <t>WT control</t>
  </si>
  <si>
    <t>fold changes *</t>
  </si>
  <si>
    <t>6 hr CoCl2</t>
  </si>
  <si>
    <r>
      <t>e-h) Values were normalized to mean value of WT empty vector control without CoCl</t>
    </r>
    <r>
      <rPr>
        <sz val="8"/>
        <color theme="1"/>
        <rFont val="Calibri (Body)"/>
      </rPr>
      <t xml:space="preserve">2 </t>
    </r>
    <r>
      <rPr>
        <sz val="12"/>
        <color theme="1"/>
        <rFont val="Calibri"/>
        <family val="2"/>
        <scheme val="minor"/>
      </rPr>
      <t>(was set 1).</t>
    </r>
  </si>
  <si>
    <r>
      <rPr>
        <i/>
        <sz val="12"/>
        <color theme="1"/>
        <rFont val="Calibri"/>
        <family val="2"/>
        <scheme val="minor"/>
      </rPr>
      <t>pqm-1(ok485)</t>
    </r>
    <r>
      <rPr>
        <sz val="12"/>
        <color theme="1"/>
        <rFont val="Calibri"/>
        <family val="2"/>
        <scheme val="minor"/>
      </rPr>
      <t xml:space="preserve"> CoCl</t>
    </r>
    <r>
      <rPr>
        <sz val="8"/>
        <color theme="1"/>
        <rFont val="Calibri (Body)"/>
      </rPr>
      <t>2</t>
    </r>
  </si>
  <si>
    <t>mean of WT-L4440 contol)</t>
  </si>
  <si>
    <r>
      <rPr>
        <b/>
        <i/>
        <sz val="12"/>
        <color rgb="FF000000"/>
        <rFont val="Calibri"/>
        <family val="2"/>
        <scheme val="minor"/>
      </rPr>
      <t>ceh-60</t>
    </r>
    <r>
      <rPr>
        <b/>
        <sz val="12"/>
        <color rgb="FF000000"/>
        <rFont val="Calibri"/>
        <family val="2"/>
        <scheme val="minor"/>
      </rPr>
      <t xml:space="preserve"> RNAi, 5 mM CoCl</t>
    </r>
    <r>
      <rPr>
        <b/>
        <sz val="8"/>
        <color rgb="FF000000"/>
        <rFont val="Calibri (Body)"/>
      </rPr>
      <t>2</t>
    </r>
    <r>
      <rPr>
        <b/>
        <sz val="12"/>
        <color rgb="FF000000"/>
        <rFont val="Calibri"/>
        <family val="2"/>
        <scheme val="minor"/>
      </rPr>
      <t xml:space="preserve">, 20 hr </t>
    </r>
  </si>
  <si>
    <r>
      <rPr>
        <b/>
        <i/>
        <sz val="12"/>
        <color rgb="FF000000"/>
        <rFont val="Calibri"/>
        <family val="2"/>
        <scheme val="minor"/>
      </rPr>
      <t>ceh-60</t>
    </r>
    <r>
      <rPr>
        <b/>
        <sz val="12"/>
        <color rgb="FF000000"/>
        <rFont val="Calibri"/>
        <family val="2"/>
        <scheme val="minor"/>
      </rPr>
      <t xml:space="preserve"> RNAi, without CoCl</t>
    </r>
    <r>
      <rPr>
        <b/>
        <sz val="8"/>
        <color rgb="FF000000"/>
        <rFont val="Calibri (Body)"/>
      </rPr>
      <t>2</t>
    </r>
    <r>
      <rPr>
        <b/>
        <sz val="12"/>
        <color rgb="FF000000"/>
        <rFont val="Calibri"/>
        <family val="2"/>
        <scheme val="minor"/>
      </rPr>
      <t xml:space="preserve"> (control)</t>
    </r>
  </si>
  <si>
    <t>mean of  WT-L4440 contol)</t>
  </si>
  <si>
    <r>
      <rPr>
        <b/>
        <i/>
        <sz val="12"/>
        <color rgb="FF000000"/>
        <rFont val="Calibri"/>
        <family val="2"/>
        <scheme val="minor"/>
      </rPr>
      <t xml:space="preserve">unc-62 </t>
    </r>
    <r>
      <rPr>
        <b/>
        <sz val="12"/>
        <color rgb="FF000000"/>
        <rFont val="Calibri"/>
        <family val="2"/>
        <scheme val="minor"/>
      </rPr>
      <t>RNAi, 5 mM CoCl</t>
    </r>
    <r>
      <rPr>
        <b/>
        <sz val="8"/>
        <color rgb="FF000000"/>
        <rFont val="Calibri (Body)"/>
      </rPr>
      <t>2</t>
    </r>
    <r>
      <rPr>
        <b/>
        <sz val="12"/>
        <color rgb="FF000000"/>
        <rFont val="Calibri"/>
        <family val="2"/>
        <scheme val="minor"/>
      </rPr>
      <t xml:space="preserve">, 20 hr </t>
    </r>
  </si>
  <si>
    <r>
      <rPr>
        <b/>
        <i/>
        <sz val="12"/>
        <color rgb="FF000000"/>
        <rFont val="Calibri"/>
        <family val="2"/>
        <scheme val="minor"/>
      </rPr>
      <t>unc-62</t>
    </r>
    <r>
      <rPr>
        <b/>
        <sz val="12"/>
        <color rgb="FF000000"/>
        <rFont val="Calibri"/>
        <family val="2"/>
        <scheme val="minor"/>
      </rPr>
      <t xml:space="preserve"> RNAi, without CoCl</t>
    </r>
    <r>
      <rPr>
        <b/>
        <sz val="8"/>
        <color rgb="FF000000"/>
        <rFont val="Calibri (Body)"/>
      </rPr>
      <t>2</t>
    </r>
    <r>
      <rPr>
        <b/>
        <sz val="12"/>
        <color rgb="FF000000"/>
        <rFont val="Calibri"/>
        <family val="2"/>
        <scheme val="minor"/>
      </rPr>
      <t xml:space="preserve"> (control)</t>
    </r>
  </si>
  <si>
    <t>* Lipid content of eggs of different conditions was normalized to mean lipid levels of wild-type control worms (was set 1).</t>
  </si>
  <si>
    <r>
      <t xml:space="preserve">WT (N2) </t>
    </r>
    <r>
      <rPr>
        <sz val="12"/>
        <rFont val="Arial"/>
        <family val="2"/>
      </rPr>
      <t>*</t>
    </r>
  </si>
  <si>
    <r>
      <rPr>
        <i/>
        <sz val="12"/>
        <color theme="1"/>
        <rFont val="Calibri"/>
        <family val="2"/>
        <scheme val="minor"/>
      </rPr>
      <t xml:space="preserve">pqm-1(ok485) </t>
    </r>
    <r>
      <rPr>
        <sz val="12"/>
        <color theme="1"/>
        <rFont val="Calibri"/>
        <family val="2"/>
        <scheme val="minor"/>
      </rPr>
      <t>control</t>
    </r>
  </si>
  <si>
    <t>mean of WT contol)  ✢</t>
  </si>
  <si>
    <t>unc-62</t>
  </si>
  <si>
    <t>ceh-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7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1"/>
      <name val="Calibri (Body)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rgb="FF000000"/>
      <name val="Calibri (Body)"/>
    </font>
    <font>
      <sz val="12"/>
      <name val="Arial"/>
      <family val="2"/>
    </font>
    <font>
      <i/>
      <sz val="12"/>
      <color theme="1"/>
      <name val="Calibri"/>
      <family val="2"/>
      <scheme val="minor"/>
    </font>
    <font>
      <sz val="8"/>
      <color theme="1"/>
      <name val="Calibri (Body)"/>
    </font>
    <font>
      <sz val="11"/>
      <color theme="0" tint="-0.249977111117893"/>
      <name val="Calibri"/>
      <family val="2"/>
      <scheme val="minor"/>
    </font>
    <font>
      <b/>
      <sz val="14"/>
      <color theme="1"/>
      <name val="Calibri (Body)"/>
    </font>
    <font>
      <b/>
      <sz val="8"/>
      <color theme="1"/>
      <name val="Calibri (Body)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2"/>
      <color rgb="FF000000"/>
      <name val="Calibri"/>
      <family val="2"/>
      <scheme val="minor"/>
    </font>
    <font>
      <sz val="8"/>
      <color rgb="FF000000"/>
      <name val="Calibri (Body)"/>
    </font>
    <font>
      <i/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9"/>
      <name val="Arial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8"/>
      <name val="Arial"/>
      <family val="2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sz val="12"/>
      <color theme="1"/>
      <name val="Arial"/>
      <family val="2"/>
    </font>
    <font>
      <sz val="9"/>
      <color theme="1"/>
      <name val="Calibri (Body)"/>
    </font>
    <font>
      <sz val="12"/>
      <color theme="1"/>
      <name val="Calibri (Body)"/>
    </font>
    <font>
      <b/>
      <sz val="12"/>
      <color rgb="FF000000"/>
      <name val="Calibri (Body)"/>
    </font>
    <font>
      <b/>
      <sz val="8"/>
      <color rgb="FF000000"/>
      <name val="Calibri (Body)"/>
    </font>
    <font>
      <sz val="8"/>
      <name val="Calibri (Body)"/>
    </font>
    <font>
      <b/>
      <sz val="12"/>
      <color rgb="FF000000"/>
      <name val="Calibri"/>
      <family val="2"/>
      <scheme val="minor"/>
    </font>
    <font>
      <b/>
      <sz val="14"/>
      <color rgb="FF000000"/>
      <name val="Calibri (Body)"/>
    </font>
    <font>
      <b/>
      <sz val="14"/>
      <color rgb="FF000000"/>
      <name val="Calibri"/>
      <family val="2"/>
      <scheme val="minor"/>
    </font>
    <font>
      <b/>
      <sz val="14"/>
      <color rgb="FF00B0F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/>
        <bgColor indexed="64"/>
      </patternFill>
    </fill>
  </fills>
  <borders count="5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4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1" xfId="0" applyBorder="1"/>
    <xf numFmtId="0" fontId="0" fillId="0" borderId="2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4" xfId="0" applyBorder="1"/>
    <xf numFmtId="0" fontId="0" fillId="0" borderId="9" xfId="0" applyBorder="1"/>
    <xf numFmtId="0" fontId="0" fillId="0" borderId="0" xfId="0" applyBorder="1"/>
    <xf numFmtId="0" fontId="0" fillId="0" borderId="11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3" xfId="0" applyBorder="1"/>
    <xf numFmtId="0" fontId="0" fillId="0" borderId="24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5" fillId="0" borderId="0" xfId="0" applyFont="1"/>
    <xf numFmtId="0" fontId="4" fillId="0" borderId="0" xfId="0" applyFont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5" xfId="0" applyBorder="1"/>
    <xf numFmtId="0" fontId="0" fillId="2" borderId="8" xfId="0" applyFill="1" applyBorder="1"/>
    <xf numFmtId="0" fontId="0" fillId="2" borderId="9" xfId="0" applyFill="1" applyBorder="1"/>
    <xf numFmtId="0" fontId="0" fillId="2" borderId="12" xfId="0" applyFill="1" applyBorder="1"/>
    <xf numFmtId="0" fontId="0" fillId="2" borderId="5" xfId="0" applyFill="1" applyBorder="1"/>
    <xf numFmtId="0" fontId="0" fillId="2" borderId="22" xfId="0" applyFill="1" applyBorder="1"/>
    <xf numFmtId="0" fontId="0" fillId="2" borderId="6" xfId="0" applyFill="1" applyBorder="1"/>
    <xf numFmtId="0" fontId="0" fillId="2" borderId="25" xfId="0" applyFill="1" applyBorder="1"/>
    <xf numFmtId="0" fontId="0" fillId="2" borderId="10" xfId="0" applyFill="1" applyBorder="1"/>
    <xf numFmtId="0" fontId="0" fillId="2" borderId="7" xfId="0" applyFill="1" applyBorder="1"/>
    <xf numFmtId="0" fontId="0" fillId="2" borderId="14" xfId="0" applyFill="1" applyBorder="1" applyAlignment="1">
      <alignment horizontal="right"/>
    </xf>
    <xf numFmtId="0" fontId="0" fillId="2" borderId="15" xfId="0" applyFill="1" applyBorder="1"/>
    <xf numFmtId="0" fontId="0" fillId="2" borderId="1" xfId="0" applyFill="1" applyBorder="1"/>
    <xf numFmtId="0" fontId="0" fillId="2" borderId="2" xfId="0" applyFill="1" applyBorder="1"/>
    <xf numFmtId="0" fontId="0" fillId="2" borderId="4" xfId="0" applyFill="1" applyBorder="1"/>
    <xf numFmtId="0" fontId="0" fillId="2" borderId="30" xfId="0" applyFill="1" applyBorder="1"/>
    <xf numFmtId="0" fontId="0" fillId="2" borderId="29" xfId="0" applyFill="1" applyBorder="1" applyAlignment="1">
      <alignment horizontal="right"/>
    </xf>
    <xf numFmtId="0" fontId="0" fillId="2" borderId="34" xfId="0" applyFill="1" applyBorder="1"/>
    <xf numFmtId="0" fontId="0" fillId="2" borderId="3" xfId="0" applyFill="1" applyBorder="1"/>
    <xf numFmtId="0" fontId="0" fillId="2" borderId="13" xfId="0" applyFill="1" applyBorder="1"/>
    <xf numFmtId="0" fontId="0" fillId="0" borderId="33" xfId="0" applyBorder="1" applyAlignment="1">
      <alignment horizontal="center"/>
    </xf>
    <xf numFmtId="0" fontId="7" fillId="0" borderId="33" xfId="0" applyFont="1" applyBorder="1" applyAlignment="1">
      <alignment horizontal="center"/>
    </xf>
    <xf numFmtId="0" fontId="0" fillId="0" borderId="5" xfId="0" applyFill="1" applyBorder="1"/>
    <xf numFmtId="0" fontId="0" fillId="0" borderId="7" xfId="0" applyFill="1" applyBorder="1"/>
    <xf numFmtId="0" fontId="0" fillId="0" borderId="6" xfId="0" applyFill="1" applyBorder="1"/>
    <xf numFmtId="0" fontId="0" fillId="0" borderId="0" xfId="0" applyFill="1"/>
    <xf numFmtId="0" fontId="0" fillId="0" borderId="1" xfId="0" applyFill="1" applyBorder="1"/>
    <xf numFmtId="0" fontId="0" fillId="0" borderId="38" xfId="0" applyFill="1" applyBorder="1"/>
    <xf numFmtId="0" fontId="0" fillId="0" borderId="4" xfId="0" applyFill="1" applyBorder="1"/>
    <xf numFmtId="0" fontId="0" fillId="0" borderId="39" xfId="0" applyFill="1" applyBorder="1"/>
    <xf numFmtId="0" fontId="0" fillId="3" borderId="1" xfId="0" applyFill="1" applyBorder="1"/>
    <xf numFmtId="0" fontId="0" fillId="3" borderId="38" xfId="0" applyFill="1" applyBorder="1"/>
    <xf numFmtId="0" fontId="0" fillId="3" borderId="4" xfId="0" applyFill="1" applyBorder="1"/>
    <xf numFmtId="0" fontId="0" fillId="0" borderId="2" xfId="0" applyFill="1" applyBorder="1"/>
    <xf numFmtId="0" fontId="0" fillId="0" borderId="0" xfId="0" applyFill="1" applyBorder="1"/>
    <xf numFmtId="0" fontId="0" fillId="0" borderId="38" xfId="0" applyBorder="1"/>
    <xf numFmtId="0" fontId="0" fillId="0" borderId="0" xfId="0" applyFill="1" applyBorder="1" applyAlignment="1">
      <alignment horizontal="center"/>
    </xf>
    <xf numFmtId="0" fontId="0" fillId="3" borderId="5" xfId="0" applyFill="1" applyBorder="1"/>
    <xf numFmtId="0" fontId="0" fillId="3" borderId="6" xfId="0" applyFill="1" applyBorder="1"/>
    <xf numFmtId="0" fontId="0" fillId="3" borderId="0" xfId="0" applyFill="1"/>
    <xf numFmtId="0" fontId="0" fillId="0" borderId="39" xfId="0" applyBorder="1"/>
    <xf numFmtId="0" fontId="0" fillId="0" borderId="40" xfId="0" applyBorder="1"/>
    <xf numFmtId="0" fontId="0" fillId="0" borderId="3" xfId="0" applyBorder="1"/>
    <xf numFmtId="0" fontId="0" fillId="0" borderId="41" xfId="0" applyBorder="1"/>
    <xf numFmtId="0" fontId="4" fillId="3" borderId="6" xfId="0" applyFont="1" applyFill="1" applyBorder="1"/>
    <xf numFmtId="0" fontId="10" fillId="0" borderId="5" xfId="0" applyFont="1" applyBorder="1"/>
    <xf numFmtId="0" fontId="12" fillId="0" borderId="5" xfId="0" applyFont="1" applyBorder="1"/>
    <xf numFmtId="0" fontId="0" fillId="3" borderId="39" xfId="0" applyFill="1" applyBorder="1"/>
    <xf numFmtId="0" fontId="4" fillId="3" borderId="5" xfId="0" applyFont="1" applyFill="1" applyBorder="1"/>
    <xf numFmtId="0" fontId="0" fillId="3" borderId="6" xfId="0" applyFont="1" applyFill="1" applyBorder="1"/>
    <xf numFmtId="0" fontId="7" fillId="0" borderId="1" xfId="0" applyFont="1" applyBorder="1"/>
    <xf numFmtId="0" fontId="7" fillId="0" borderId="6" xfId="0" applyFont="1" applyBorder="1"/>
    <xf numFmtId="0" fontId="14" fillId="3" borderId="33" xfId="0" applyFont="1" applyFill="1" applyBorder="1" applyAlignment="1">
      <alignment horizontal="center"/>
    </xf>
    <xf numFmtId="0" fontId="13" fillId="0" borderId="7" xfId="0" applyFont="1" applyBorder="1"/>
    <xf numFmtId="0" fontId="13" fillId="0" borderId="6" xfId="0" applyFont="1" applyBorder="1"/>
    <xf numFmtId="0" fontId="13" fillId="0" borderId="0" xfId="0" applyFont="1" applyBorder="1"/>
    <xf numFmtId="0" fontId="13" fillId="0" borderId="1" xfId="0" applyFont="1" applyBorder="1"/>
    <xf numFmtId="0" fontId="13" fillId="0" borderId="38" xfId="0" applyFont="1" applyBorder="1"/>
    <xf numFmtId="0" fontId="13" fillId="0" borderId="40" xfId="0" applyFont="1" applyBorder="1"/>
    <xf numFmtId="0" fontId="13" fillId="0" borderId="2" xfId="0" applyFont="1" applyBorder="1"/>
    <xf numFmtId="0" fontId="13" fillId="0" borderId="3" xfId="0" applyFont="1" applyBorder="1"/>
    <xf numFmtId="0" fontId="13" fillId="0" borderId="4" xfId="0" applyFont="1" applyBorder="1"/>
    <xf numFmtId="0" fontId="13" fillId="3" borderId="4" xfId="0" applyFont="1" applyFill="1" applyBorder="1" applyAlignment="1">
      <alignment horizontal="center"/>
    </xf>
    <xf numFmtId="0" fontId="13" fillId="0" borderId="5" xfId="0" applyFont="1" applyBorder="1"/>
    <xf numFmtId="0" fontId="15" fillId="0" borderId="0" xfId="0" applyFont="1"/>
    <xf numFmtId="0" fontId="17" fillId="3" borderId="39" xfId="0" applyFont="1" applyFill="1" applyBorder="1" applyAlignment="1">
      <alignment horizontal="center"/>
    </xf>
    <xf numFmtId="0" fontId="17" fillId="3" borderId="41" xfId="0" applyFont="1" applyFill="1" applyBorder="1" applyAlignment="1">
      <alignment horizontal="center"/>
    </xf>
    <xf numFmtId="0" fontId="18" fillId="0" borderId="0" xfId="0" applyFont="1" applyBorder="1"/>
    <xf numFmtId="0" fontId="18" fillId="0" borderId="7" xfId="0" applyFont="1" applyBorder="1"/>
    <xf numFmtId="0" fontId="19" fillId="0" borderId="5" xfId="0" applyFont="1" applyBorder="1"/>
    <xf numFmtId="0" fontId="19" fillId="0" borderId="7" xfId="0" applyFont="1" applyBorder="1"/>
    <xf numFmtId="0" fontId="19" fillId="0" borderId="6" xfId="0" applyFont="1" applyBorder="1"/>
    <xf numFmtId="0" fontId="0" fillId="3" borderId="33" xfId="0" applyFill="1" applyBorder="1" applyAlignment="1">
      <alignment horizontal="center"/>
    </xf>
    <xf numFmtId="0" fontId="7" fillId="3" borderId="33" xfId="0" applyFont="1" applyFill="1" applyBorder="1" applyAlignment="1">
      <alignment horizontal="center"/>
    </xf>
    <xf numFmtId="0" fontId="0" fillId="0" borderId="0" xfId="0" applyFill="1" applyBorder="1" applyAlignment="1">
      <alignment horizontal="right"/>
    </xf>
    <xf numFmtId="0" fontId="3" fillId="0" borderId="0" xfId="0" applyFont="1" applyFill="1" applyBorder="1"/>
    <xf numFmtId="0" fontId="7" fillId="0" borderId="0" xfId="0" applyFont="1" applyFill="1" applyBorder="1"/>
    <xf numFmtId="0" fontId="20" fillId="0" borderId="1" xfId="0" applyFont="1" applyBorder="1" applyAlignment="1">
      <alignment horizontal="left"/>
    </xf>
    <xf numFmtId="0" fontId="20" fillId="0" borderId="38" xfId="0" applyFont="1" applyBorder="1"/>
    <xf numFmtId="0" fontId="20" fillId="0" borderId="39" xfId="0" applyFont="1" applyBorder="1"/>
    <xf numFmtId="0" fontId="20" fillId="0" borderId="5" xfId="0" applyFont="1" applyBorder="1"/>
    <xf numFmtId="0" fontId="20" fillId="0" borderId="6" xfId="0" applyFont="1" applyBorder="1"/>
    <xf numFmtId="0" fontId="20" fillId="0" borderId="1" xfId="0" applyFont="1" applyBorder="1"/>
    <xf numFmtId="0" fontId="20" fillId="0" borderId="4" xfId="0" applyFont="1" applyBorder="1"/>
    <xf numFmtId="0" fontId="20" fillId="3" borderId="0" xfId="0" applyFont="1" applyFill="1" applyAlignment="1">
      <alignment horizontal="center"/>
    </xf>
    <xf numFmtId="0" fontId="21" fillId="3" borderId="6" xfId="0" applyFont="1" applyFill="1" applyBorder="1" applyAlignment="1">
      <alignment horizontal="center"/>
    </xf>
    <xf numFmtId="0" fontId="21" fillId="3" borderId="39" xfId="0" applyFont="1" applyFill="1" applyBorder="1" applyAlignment="1">
      <alignment horizontal="center"/>
    </xf>
    <xf numFmtId="0" fontId="13" fillId="0" borderId="4" xfId="0" applyFont="1" applyBorder="1" applyAlignment="1">
      <alignment horizontal="left"/>
    </xf>
    <xf numFmtId="0" fontId="13" fillId="3" borderId="7" xfId="0" applyFont="1" applyFill="1" applyBorder="1" applyAlignment="1">
      <alignment horizontal="center"/>
    </xf>
    <xf numFmtId="0" fontId="20" fillId="3" borderId="7" xfId="0" applyFont="1" applyFill="1" applyBorder="1" applyAlignment="1">
      <alignment horizontal="center"/>
    </xf>
    <xf numFmtId="0" fontId="0" fillId="0" borderId="0" xfId="0" applyFont="1"/>
    <xf numFmtId="0" fontId="0" fillId="3" borderId="1" xfId="0" applyFont="1" applyFill="1" applyBorder="1" applyAlignment="1">
      <alignment horizontal="center"/>
    </xf>
    <xf numFmtId="0" fontId="0" fillId="3" borderId="40" xfId="0" applyFill="1" applyBorder="1"/>
    <xf numFmtId="0" fontId="23" fillId="3" borderId="2" xfId="0" applyFont="1" applyFill="1" applyBorder="1" applyAlignment="1">
      <alignment horizontal="center"/>
    </xf>
    <xf numFmtId="0" fontId="23" fillId="3" borderId="3" xfId="0" applyFont="1" applyFill="1" applyBorder="1" applyAlignment="1">
      <alignment horizontal="center"/>
    </xf>
    <xf numFmtId="0" fontId="23" fillId="0" borderId="1" xfId="0" applyFont="1" applyBorder="1" applyAlignment="1">
      <alignment horizontal="left"/>
    </xf>
    <xf numFmtId="0" fontId="23" fillId="0" borderId="38" xfId="0" applyFont="1" applyBorder="1"/>
    <xf numFmtId="0" fontId="24" fillId="0" borderId="4" xfId="0" applyFont="1" applyBorder="1" applyAlignment="1">
      <alignment horizontal="left"/>
    </xf>
    <xf numFmtId="0" fontId="23" fillId="0" borderId="39" xfId="0" applyFont="1" applyBorder="1"/>
    <xf numFmtId="0" fontId="23" fillId="0" borderId="5" xfId="0" applyFont="1" applyBorder="1"/>
    <xf numFmtId="0" fontId="23" fillId="0" borderId="6" xfId="0" applyFont="1" applyBorder="1"/>
    <xf numFmtId="0" fontId="0" fillId="3" borderId="5" xfId="0" applyFont="1" applyFill="1" applyBorder="1" applyAlignment="1">
      <alignment horizontal="center"/>
    </xf>
    <xf numFmtId="0" fontId="23" fillId="3" borderId="6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20" fillId="0" borderId="0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20" fillId="0" borderId="0" xfId="0" applyFont="1" applyFill="1" applyBorder="1"/>
    <xf numFmtId="0" fontId="23" fillId="3" borderId="7" xfId="0" applyFont="1" applyFill="1" applyBorder="1" applyAlignment="1">
      <alignment horizontal="center"/>
    </xf>
    <xf numFmtId="0" fontId="13" fillId="0" borderId="41" xfId="0" applyFont="1" applyBorder="1"/>
    <xf numFmtId="164" fontId="0" fillId="0" borderId="0" xfId="0" applyNumberFormat="1" applyBorder="1"/>
    <xf numFmtId="164" fontId="6" fillId="0" borderId="0" xfId="0" applyNumberFormat="1" applyFont="1" applyBorder="1"/>
    <xf numFmtId="0" fontId="0" fillId="3" borderId="4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13" fillId="3" borderId="18" xfId="0" applyFont="1" applyFill="1" applyBorder="1" applyAlignment="1">
      <alignment horizontal="center"/>
    </xf>
    <xf numFmtId="0" fontId="0" fillId="0" borderId="3" xfId="0" applyFill="1" applyBorder="1"/>
    <xf numFmtId="0" fontId="0" fillId="0" borderId="33" xfId="0" applyFill="1" applyBorder="1"/>
    <xf numFmtId="0" fontId="0" fillId="0" borderId="37" xfId="0" applyBorder="1"/>
    <xf numFmtId="0" fontId="0" fillId="0" borderId="36" xfId="0" applyBorder="1"/>
    <xf numFmtId="0" fontId="5" fillId="0" borderId="0" xfId="0" applyFont="1" applyFill="1" applyBorder="1"/>
    <xf numFmtId="0" fontId="14" fillId="0" borderId="0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3" fillId="0" borderId="0" xfId="0" applyFont="1" applyFill="1" applyBorder="1"/>
    <xf numFmtId="0" fontId="18" fillId="0" borderId="0" xfId="0" applyFont="1" applyFill="1" applyBorder="1"/>
    <xf numFmtId="0" fontId="0" fillId="0" borderId="0" xfId="0" applyAlignment="1">
      <alignment horizontal="left"/>
    </xf>
    <xf numFmtId="0" fontId="4" fillId="0" borderId="0" xfId="0" applyFont="1" applyFill="1"/>
    <xf numFmtId="0" fontId="0" fillId="0" borderId="0" xfId="0" applyFill="1" applyAlignment="1">
      <alignment horizontal="right"/>
    </xf>
    <xf numFmtId="0" fontId="0" fillId="0" borderId="18" xfId="0" applyFill="1" applyBorder="1"/>
    <xf numFmtId="0" fontId="0" fillId="0" borderId="37" xfId="0" applyFill="1" applyBorder="1"/>
    <xf numFmtId="0" fontId="0" fillId="0" borderId="36" xfId="0" applyFill="1" applyBorder="1"/>
    <xf numFmtId="0" fontId="15" fillId="0" borderId="4" xfId="0" applyFont="1" applyFill="1" applyBorder="1"/>
    <xf numFmtId="0" fontId="15" fillId="0" borderId="39" xfId="0" applyFont="1" applyFill="1" applyBorder="1"/>
    <xf numFmtId="0" fontId="15" fillId="0" borderId="41" xfId="0" applyFont="1" applyFill="1" applyBorder="1"/>
    <xf numFmtId="0" fontId="0" fillId="0" borderId="33" xfId="0" applyFill="1" applyBorder="1" applyAlignment="1">
      <alignment horizontal="center"/>
    </xf>
    <xf numFmtId="0" fontId="0" fillId="0" borderId="40" xfId="0" applyFill="1" applyBorder="1"/>
    <xf numFmtId="0" fontId="7" fillId="0" borderId="0" xfId="0" applyFont="1" applyFill="1" applyAlignment="1">
      <alignment horizontal="right"/>
    </xf>
    <xf numFmtId="0" fontId="0" fillId="0" borderId="41" xfId="0" applyFill="1" applyBorder="1"/>
    <xf numFmtId="0" fontId="7" fillId="3" borderId="33" xfId="0" applyFont="1" applyFill="1" applyBorder="1"/>
    <xf numFmtId="0" fontId="6" fillId="0" borderId="2" xfId="0" applyFont="1" applyBorder="1"/>
    <xf numFmtId="0" fontId="6" fillId="0" borderId="7" xfId="0" applyFont="1" applyBorder="1"/>
    <xf numFmtId="0" fontId="6" fillId="0" borderId="6" xfId="0" applyFont="1" applyBorder="1"/>
    <xf numFmtId="0" fontId="7" fillId="3" borderId="6" xfId="0" applyFont="1" applyFill="1" applyBorder="1"/>
    <xf numFmtId="164" fontId="6" fillId="0" borderId="2" xfId="0" applyNumberFormat="1" applyFont="1" applyBorder="1"/>
    <xf numFmtId="164" fontId="6" fillId="0" borderId="7" xfId="0" applyNumberFormat="1" applyFont="1" applyBorder="1"/>
    <xf numFmtId="164" fontId="25" fillId="0" borderId="4" xfId="0" applyNumberFormat="1" applyFont="1" applyBorder="1"/>
    <xf numFmtId="164" fontId="6" fillId="0" borderId="6" xfId="0" applyNumberFormat="1" applyFont="1" applyBorder="1"/>
    <xf numFmtId="0" fontId="7" fillId="3" borderId="40" xfId="0" applyFont="1" applyFill="1" applyBorder="1"/>
    <xf numFmtId="0" fontId="7" fillId="3" borderId="41" xfId="0" applyFont="1" applyFill="1" applyBorder="1"/>
    <xf numFmtId="164" fontId="6" fillId="0" borderId="4" xfId="0" applyNumberFormat="1" applyFont="1" applyBorder="1"/>
    <xf numFmtId="0" fontId="5" fillId="0" borderId="0" xfId="0" applyFont="1" applyFill="1" applyAlignment="1">
      <alignment horizontal="left"/>
    </xf>
    <xf numFmtId="0" fontId="0" fillId="3" borderId="2" xfId="0" applyFill="1" applyBorder="1"/>
    <xf numFmtId="0" fontId="0" fillId="3" borderId="7" xfId="0" applyFill="1" applyBorder="1"/>
    <xf numFmtId="0" fontId="7" fillId="0" borderId="4" xfId="0" applyFont="1" applyBorder="1"/>
    <xf numFmtId="0" fontId="7" fillId="0" borderId="2" xfId="0" applyFont="1" applyBorder="1"/>
    <xf numFmtId="164" fontId="6" fillId="0" borderId="5" xfId="0" applyNumberFormat="1" applyFont="1" applyBorder="1"/>
    <xf numFmtId="2" fontId="0" fillId="0" borderId="5" xfId="0" applyNumberFormat="1" applyBorder="1"/>
    <xf numFmtId="2" fontId="0" fillId="0" borderId="7" xfId="0" applyNumberFormat="1" applyBorder="1"/>
    <xf numFmtId="2" fontId="0" fillId="0" borderId="6" xfId="0" applyNumberFormat="1" applyBorder="1"/>
    <xf numFmtId="2" fontId="0" fillId="0" borderId="5" xfId="0" applyNumberFormat="1" applyFill="1" applyBorder="1"/>
    <xf numFmtId="2" fontId="0" fillId="0" borderId="7" xfId="0" applyNumberFormat="1" applyFill="1" applyBorder="1"/>
    <xf numFmtId="2" fontId="0" fillId="0" borderId="6" xfId="0" applyNumberFormat="1" applyFill="1" applyBorder="1"/>
    <xf numFmtId="0" fontId="0" fillId="3" borderId="33" xfId="0" applyFill="1" applyBorder="1"/>
    <xf numFmtId="0" fontId="0" fillId="3" borderId="6" xfId="0" applyFill="1" applyBorder="1" applyAlignment="1">
      <alignment horizontal="left"/>
    </xf>
    <xf numFmtId="0" fontId="0" fillId="3" borderId="6" xfId="0" applyFont="1" applyFill="1" applyBorder="1" applyAlignment="1">
      <alignment horizontal="left"/>
    </xf>
    <xf numFmtId="0" fontId="0" fillId="0" borderId="0" xfId="0" applyBorder="1" applyAlignment="1">
      <alignment horizontal="center"/>
    </xf>
    <xf numFmtId="0" fontId="0" fillId="3" borderId="5" xfId="0" applyFill="1" applyBorder="1" applyAlignment="1">
      <alignment horizontal="left"/>
    </xf>
    <xf numFmtId="0" fontId="0" fillId="0" borderId="0" xfId="0" applyBorder="1" applyAlignment="1"/>
    <xf numFmtId="0" fontId="14" fillId="3" borderId="6" xfId="0" applyFont="1" applyFill="1" applyBorder="1" applyAlignment="1">
      <alignment horizontal="center"/>
    </xf>
    <xf numFmtId="0" fontId="0" fillId="3" borderId="40" xfId="0" applyFill="1" applyBorder="1" applyAlignment="1">
      <alignment horizontal="center"/>
    </xf>
    <xf numFmtId="0" fontId="19" fillId="0" borderId="2" xfId="0" applyFont="1" applyBorder="1"/>
    <xf numFmtId="0" fontId="19" fillId="0" borderId="3" xfId="0" applyFont="1" applyBorder="1"/>
    <xf numFmtId="0" fontId="15" fillId="0" borderId="0" xfId="0" applyFont="1" applyFill="1"/>
    <xf numFmtId="0" fontId="15" fillId="0" borderId="2" xfId="0" applyFont="1" applyFill="1" applyBorder="1"/>
    <xf numFmtId="0" fontId="15" fillId="0" borderId="0" xfId="0" applyFont="1" applyFill="1" applyBorder="1"/>
    <xf numFmtId="0" fontId="15" fillId="0" borderId="3" xfId="0" applyFont="1" applyFill="1" applyBorder="1"/>
    <xf numFmtId="0" fontId="9" fillId="0" borderId="0" xfId="0" applyFont="1" applyFill="1" applyBorder="1"/>
    <xf numFmtId="0" fontId="28" fillId="0" borderId="0" xfId="0" applyFont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/>
    <xf numFmtId="0" fontId="0" fillId="0" borderId="0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38" xfId="0" applyFill="1" applyBorder="1" applyAlignment="1">
      <alignment horizontal="center"/>
    </xf>
    <xf numFmtId="0" fontId="0" fillId="3" borderId="40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39" xfId="0" applyFill="1" applyBorder="1" applyAlignment="1">
      <alignment horizontal="center"/>
    </xf>
    <xf numFmtId="0" fontId="0" fillId="3" borderId="41" xfId="0" applyFill="1" applyBorder="1" applyAlignment="1">
      <alignment horizontal="center"/>
    </xf>
    <xf numFmtId="0" fontId="0" fillId="3" borderId="18" xfId="0" applyFont="1" applyFill="1" applyBorder="1" applyAlignment="1">
      <alignment horizontal="center"/>
    </xf>
    <xf numFmtId="0" fontId="0" fillId="3" borderId="37" xfId="0" applyFill="1" applyBorder="1" applyAlignment="1">
      <alignment horizontal="center"/>
    </xf>
    <xf numFmtId="0" fontId="0" fillId="3" borderId="36" xfId="0" applyFill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7" fillId="3" borderId="18" xfId="0" applyFont="1" applyFill="1" applyBorder="1" applyAlignment="1">
      <alignment horizontal="center"/>
    </xf>
    <xf numFmtId="0" fontId="0" fillId="0" borderId="36" xfId="0" applyBorder="1" applyAlignment="1"/>
    <xf numFmtId="0" fontId="15" fillId="0" borderId="43" xfId="0" applyFont="1" applyFill="1" applyBorder="1" applyAlignment="1">
      <alignment horizontal="center"/>
    </xf>
    <xf numFmtId="0" fontId="15" fillId="0" borderId="37" xfId="0" applyFont="1" applyFill="1" applyBorder="1" applyAlignment="1">
      <alignment horizontal="center"/>
    </xf>
    <xf numFmtId="0" fontId="15" fillId="0" borderId="42" xfId="0" applyFont="1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37" xfId="0" applyFill="1" applyBorder="1" applyAlignment="1">
      <alignment horizontal="center"/>
    </xf>
    <xf numFmtId="0" fontId="0" fillId="0" borderId="36" xfId="0" applyFill="1" applyBorder="1" applyAlignment="1">
      <alignment horizontal="center"/>
    </xf>
    <xf numFmtId="0" fontId="15" fillId="0" borderId="18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37" xfId="0" applyBorder="1" applyAlignment="1"/>
    <xf numFmtId="0" fontId="0" fillId="0" borderId="1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37" xfId="0" applyBorder="1" applyAlignment="1">
      <alignment horizontal="center"/>
    </xf>
    <xf numFmtId="0" fontId="0" fillId="0" borderId="0" xfId="0" applyBorder="1" applyAlignment="1">
      <alignment horizontal="right"/>
    </xf>
    <xf numFmtId="0" fontId="4" fillId="0" borderId="0" xfId="0" applyFont="1" applyFill="1" applyBorder="1"/>
    <xf numFmtId="0" fontId="0" fillId="0" borderId="44" xfId="0" applyBorder="1"/>
    <xf numFmtId="0" fontId="0" fillId="0" borderId="45" xfId="0" applyBorder="1"/>
    <xf numFmtId="0" fontId="0" fillId="2" borderId="0" xfId="0" applyFill="1" applyBorder="1"/>
    <xf numFmtId="0" fontId="0" fillId="0" borderId="46" xfId="0" applyBorder="1"/>
    <xf numFmtId="0" fontId="2" fillId="0" borderId="0" xfId="0" applyFont="1" applyBorder="1"/>
    <xf numFmtId="164" fontId="25" fillId="0" borderId="0" xfId="0" applyNumberFormat="1" applyFont="1" applyBorder="1"/>
    <xf numFmtId="164" fontId="6" fillId="0" borderId="0" xfId="0" applyNumberFormat="1" applyFont="1" applyFill="1" applyBorder="1"/>
    <xf numFmtId="164" fontId="23" fillId="0" borderId="0" xfId="0" applyNumberFormat="1" applyFont="1" applyFill="1" applyBorder="1"/>
    <xf numFmtId="0" fontId="0" fillId="0" borderId="0" xfId="0" applyFont="1" applyFill="1" applyBorder="1"/>
    <xf numFmtId="0" fontId="0" fillId="0" borderId="41" xfId="0" applyBorder="1" applyAlignment="1">
      <alignment horizontal="center"/>
    </xf>
    <xf numFmtId="0" fontId="13" fillId="3" borderId="4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5" fillId="0" borderId="0" xfId="0" applyFont="1" applyFill="1"/>
    <xf numFmtId="164" fontId="6" fillId="0" borderId="47" xfId="0" applyNumberFormat="1" applyFont="1" applyBorder="1"/>
    <xf numFmtId="164" fontId="6" fillId="0" borderId="48" xfId="0" applyNumberFormat="1" applyFont="1" applyBorder="1"/>
    <xf numFmtId="164" fontId="6" fillId="0" borderId="28" xfId="0" applyNumberFormat="1" applyFont="1" applyBorder="1"/>
    <xf numFmtId="164" fontId="6" fillId="0" borderId="10" xfId="0" applyNumberFormat="1" applyFont="1" applyBorder="1"/>
    <xf numFmtId="0" fontId="7" fillId="3" borderId="23" xfId="0" applyFont="1" applyFill="1" applyBorder="1"/>
    <xf numFmtId="0" fontId="7" fillId="3" borderId="22" xfId="0" applyFont="1" applyFill="1" applyBorder="1"/>
    <xf numFmtId="0" fontId="7" fillId="3" borderId="21" xfId="0" applyFont="1" applyFill="1" applyBorder="1"/>
    <xf numFmtId="0" fontId="0" fillId="3" borderId="12" xfId="0" applyFill="1" applyBorder="1"/>
    <xf numFmtId="0" fontId="7" fillId="3" borderId="27" xfId="0" applyFont="1" applyFill="1" applyBorder="1"/>
    <xf numFmtId="0" fontId="0" fillId="3" borderId="30" xfId="0" applyFill="1" applyBorder="1" applyAlignment="1">
      <alignment horizontal="center"/>
    </xf>
    <xf numFmtId="0" fontId="0" fillId="3" borderId="49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0" fillId="3" borderId="50" xfId="0" applyFill="1" applyBorder="1" applyAlignment="1">
      <alignment horizontal="center"/>
    </xf>
    <xf numFmtId="0" fontId="13" fillId="0" borderId="0" xfId="0" applyFont="1"/>
    <xf numFmtId="0" fontId="7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5" fillId="0" borderId="41" xfId="0" applyFont="1" applyBorder="1"/>
    <xf numFmtId="0" fontId="15" fillId="0" borderId="39" xfId="0" applyFont="1" applyBorder="1"/>
    <xf numFmtId="0" fontId="15" fillId="0" borderId="4" xfId="0" applyFont="1" applyBorder="1"/>
    <xf numFmtId="0" fontId="15" fillId="0" borderId="42" xfId="0" applyFont="1" applyBorder="1" applyAlignment="1">
      <alignment horizontal="center"/>
    </xf>
    <xf numFmtId="0" fontId="15" fillId="0" borderId="37" xfId="0" applyFont="1" applyBorder="1" applyAlignment="1">
      <alignment horizontal="center"/>
    </xf>
    <xf numFmtId="0" fontId="15" fillId="0" borderId="43" xfId="0" applyFont="1" applyBorder="1" applyAlignment="1">
      <alignment horizontal="center"/>
    </xf>
    <xf numFmtId="0" fontId="15" fillId="0" borderId="18" xfId="0" applyFont="1" applyBorder="1" applyAlignment="1">
      <alignment horizontal="center"/>
    </xf>
    <xf numFmtId="0" fontId="0" fillId="0" borderId="0" xfId="0" applyAlignment="1"/>
    <xf numFmtId="0" fontId="15" fillId="0" borderId="2" xfId="0" applyFont="1" applyBorder="1"/>
    <xf numFmtId="2" fontId="0" fillId="0" borderId="0" xfId="0" applyNumberFormat="1" applyBorder="1"/>
    <xf numFmtId="2" fontId="0" fillId="0" borderId="39" xfId="0" applyNumberFormat="1" applyBorder="1"/>
    <xf numFmtId="2" fontId="0" fillId="0" borderId="4" xfId="0" applyNumberFormat="1" applyBorder="1"/>
    <xf numFmtId="2" fontId="0" fillId="0" borderId="2" xfId="0" applyNumberFormat="1" applyBorder="1"/>
    <xf numFmtId="0" fontId="15" fillId="0" borderId="0" xfId="0" applyFont="1" applyFill="1" applyBorder="1" applyAlignment="1"/>
    <xf numFmtId="0" fontId="15" fillId="0" borderId="0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2" fontId="0" fillId="0" borderId="38" xfId="0" applyNumberFormat="1" applyBorder="1"/>
    <xf numFmtId="2" fontId="0" fillId="0" borderId="1" xfId="0" applyNumberFormat="1" applyBorder="1"/>
    <xf numFmtId="0" fontId="13" fillId="3" borderId="18" xfId="0" applyFont="1" applyFill="1" applyBorder="1" applyAlignment="1">
      <alignment horizontal="center"/>
    </xf>
    <xf numFmtId="0" fontId="0" fillId="0" borderId="39" xfId="0" applyFill="1" applyBorder="1" applyAlignment="1">
      <alignment horizontal="center"/>
    </xf>
    <xf numFmtId="0" fontId="19" fillId="0" borderId="41" xfId="0" applyFont="1" applyBorder="1"/>
    <xf numFmtId="0" fontId="19" fillId="0" borderId="39" xfId="0" applyFont="1" applyBorder="1"/>
    <xf numFmtId="0" fontId="19" fillId="0" borderId="4" xfId="0" applyFont="1" applyBorder="1"/>
    <xf numFmtId="0" fontId="19" fillId="0" borderId="0" xfId="0" applyFont="1" applyBorder="1"/>
    <xf numFmtId="0" fontId="23" fillId="0" borderId="4" xfId="0" applyFont="1" applyBorder="1"/>
    <xf numFmtId="0" fontId="23" fillId="0" borderId="7" xfId="0" applyFont="1" applyBorder="1"/>
    <xf numFmtId="0" fontId="23" fillId="0" borderId="0" xfId="0" applyFont="1" applyBorder="1"/>
    <xf numFmtId="0" fontId="23" fillId="0" borderId="2" xfId="0" applyFont="1" applyBorder="1"/>
    <xf numFmtId="2" fontId="0" fillId="0" borderId="0" xfId="0" applyNumberFormat="1" applyFill="1" applyBorder="1"/>
    <xf numFmtId="0" fontId="23" fillId="0" borderId="1" xfId="0" applyFont="1" applyBorder="1"/>
    <xf numFmtId="0" fontId="19" fillId="0" borderId="40" xfId="0" applyFont="1" applyBorder="1"/>
    <xf numFmtId="0" fontId="19" fillId="0" borderId="38" xfId="0" applyFont="1" applyBorder="1"/>
    <xf numFmtId="0" fontId="19" fillId="0" borderId="1" xfId="0" applyFont="1" applyBorder="1"/>
    <xf numFmtId="0" fontId="7" fillId="0" borderId="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7" fillId="3" borderId="39" xfId="0" applyFont="1" applyFill="1" applyBorder="1" applyAlignment="1">
      <alignment horizontal="center"/>
    </xf>
    <xf numFmtId="0" fontId="7" fillId="3" borderId="41" xfId="0" applyFont="1" applyFill="1" applyBorder="1" applyAlignment="1">
      <alignment horizontal="center"/>
    </xf>
    <xf numFmtId="0" fontId="0" fillId="0" borderId="36" xfId="0" applyBorder="1"/>
    <xf numFmtId="0" fontId="0" fillId="0" borderId="37" xfId="0" applyBorder="1"/>
    <xf numFmtId="0" fontId="9" fillId="0" borderId="6" xfId="0" applyFont="1" applyBorder="1"/>
    <xf numFmtId="0" fontId="9" fillId="0" borderId="7" xfId="0" applyFont="1" applyBorder="1"/>
    <xf numFmtId="0" fontId="9" fillId="0" borderId="5" xfId="0" applyFont="1" applyBorder="1"/>
    <xf numFmtId="0" fontId="31" fillId="0" borderId="0" xfId="0" applyFont="1"/>
    <xf numFmtId="0" fontId="15" fillId="0" borderId="6" xfId="0" applyFont="1" applyBorder="1"/>
    <xf numFmtId="0" fontId="15" fillId="0" borderId="7" xfId="0" applyFont="1" applyBorder="1"/>
    <xf numFmtId="0" fontId="7" fillId="0" borderId="5" xfId="0" applyFont="1" applyBorder="1"/>
    <xf numFmtId="0" fontId="32" fillId="0" borderId="5" xfId="0" applyFont="1" applyBorder="1"/>
    <xf numFmtId="0" fontId="33" fillId="0" borderId="5" xfId="0" applyFont="1" applyBorder="1"/>
    <xf numFmtId="0" fontId="15" fillId="4" borderId="6" xfId="0" applyFont="1" applyFill="1" applyBorder="1"/>
    <xf numFmtId="0" fontId="15" fillId="4" borderId="0" xfId="0" applyFont="1" applyFill="1"/>
    <xf numFmtId="0" fontId="15" fillId="4" borderId="39" xfId="0" applyFont="1" applyFill="1" applyBorder="1"/>
    <xf numFmtId="0" fontId="34" fillId="0" borderId="0" xfId="0" applyFont="1"/>
    <xf numFmtId="0" fontId="15" fillId="4" borderId="5" xfId="0" applyFont="1" applyFill="1" applyBorder="1"/>
    <xf numFmtId="0" fontId="15" fillId="4" borderId="38" xfId="0" applyFont="1" applyFill="1" applyBorder="1"/>
    <xf numFmtId="0" fontId="31" fillId="3" borderId="36" xfId="0" applyFont="1" applyFill="1" applyBorder="1" applyAlignment="1">
      <alignment horizontal="center"/>
    </xf>
    <xf numFmtId="0" fontId="31" fillId="3" borderId="37" xfId="0" applyFont="1" applyFill="1" applyBorder="1" applyAlignment="1">
      <alignment horizontal="center"/>
    </xf>
    <xf numFmtId="0" fontId="31" fillId="3" borderId="18" xfId="0" applyFont="1" applyFill="1" applyBorder="1" applyAlignment="1">
      <alignment horizontal="center"/>
    </xf>
    <xf numFmtId="0" fontId="36" fillId="0" borderId="1" xfId="0" applyFont="1" applyBorder="1"/>
    <xf numFmtId="0" fontId="0" fillId="5" borderId="5" xfId="0" applyFill="1" applyBorder="1"/>
    <xf numFmtId="0" fontId="1" fillId="0" borderId="0" xfId="0" applyFont="1"/>
    <xf numFmtId="0" fontId="32" fillId="0" borderId="0" xfId="0" applyFont="1" applyFill="1" applyBorder="1"/>
    <xf numFmtId="0" fontId="33" fillId="0" borderId="0" xfId="0" applyFont="1" applyFill="1" applyBorder="1"/>
    <xf numFmtId="0" fontId="13" fillId="3" borderId="33" xfId="0" applyFont="1" applyFill="1" applyBorder="1" applyAlignment="1">
      <alignment horizontal="center"/>
    </xf>
    <xf numFmtId="0" fontId="0" fillId="3" borderId="3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U95"/>
  <sheetViews>
    <sheetView topLeftCell="A31" zoomScaleNormal="100" workbookViewId="0">
      <selection activeCell="Q25" sqref="Q25"/>
    </sheetView>
  </sheetViews>
  <sheetFormatPr defaultColWidth="11" defaultRowHeight="15.75"/>
  <cols>
    <col min="3" max="3" width="12.5" customWidth="1"/>
    <col min="4" max="4" width="12.375" customWidth="1"/>
    <col min="5" max="5" width="14.5" customWidth="1"/>
    <col min="6" max="6" width="14.375" customWidth="1"/>
    <col min="7" max="7" width="12.625" customWidth="1"/>
    <col min="8" max="8" width="12.125" customWidth="1"/>
    <col min="9" max="9" width="11.5" customWidth="1"/>
    <col min="10" max="10" width="14.875" customWidth="1"/>
    <col min="11" max="11" width="11.625" customWidth="1"/>
    <col min="12" max="12" width="12" customWidth="1"/>
    <col min="13" max="13" width="15.375" customWidth="1"/>
    <col min="14" max="14" width="15" customWidth="1"/>
    <col min="15" max="15" width="13.5" customWidth="1"/>
    <col min="16" max="16" width="16" customWidth="1"/>
    <col min="17" max="17" width="11.875" customWidth="1"/>
    <col min="18" max="19" width="11" customWidth="1"/>
    <col min="20" max="20" width="16.5" customWidth="1"/>
  </cols>
  <sheetData>
    <row r="4" spans="2:20" ht="23.25">
      <c r="B4" s="1" t="s">
        <v>3</v>
      </c>
      <c r="L4" s="25" t="s">
        <v>10</v>
      </c>
    </row>
    <row r="5" spans="2:20" ht="16.5" thickBot="1">
      <c r="C5" s="2" t="s">
        <v>6</v>
      </c>
      <c r="G5" s="2" t="s">
        <v>7</v>
      </c>
      <c r="M5" s="2" t="s">
        <v>15</v>
      </c>
      <c r="Q5" s="2" t="s">
        <v>16</v>
      </c>
    </row>
    <row r="6" spans="2:20">
      <c r="C6" s="16"/>
      <c r="D6" s="9"/>
      <c r="E6" s="17" t="s">
        <v>9</v>
      </c>
      <c r="F6" s="18"/>
      <c r="G6" s="16"/>
      <c r="H6" s="9"/>
      <c r="I6" s="21" t="s">
        <v>9</v>
      </c>
      <c r="J6" s="18"/>
      <c r="M6" s="16"/>
      <c r="N6" s="9"/>
      <c r="O6" s="17" t="s">
        <v>9</v>
      </c>
      <c r="P6" s="18"/>
      <c r="Q6" s="31"/>
      <c r="R6" s="32"/>
      <c r="S6" s="17" t="s">
        <v>9</v>
      </c>
      <c r="T6" s="18"/>
    </row>
    <row r="7" spans="2:20">
      <c r="B7" s="3"/>
      <c r="C7" s="33"/>
      <c r="D7" s="34"/>
      <c r="E7" s="5"/>
      <c r="F7" s="19" t="s">
        <v>13</v>
      </c>
      <c r="G7" s="37"/>
      <c r="H7" s="34"/>
      <c r="I7" s="5"/>
      <c r="J7" s="19" t="s">
        <v>13</v>
      </c>
      <c r="L7" s="3"/>
      <c r="M7" s="33"/>
      <c r="N7" s="34"/>
      <c r="O7" s="5"/>
      <c r="P7" s="19" t="s">
        <v>13</v>
      </c>
      <c r="Q7" s="33"/>
      <c r="R7" s="34"/>
      <c r="S7" s="5"/>
      <c r="T7" s="19" t="s">
        <v>18</v>
      </c>
    </row>
    <row r="8" spans="2:20">
      <c r="B8" s="8" t="s">
        <v>8</v>
      </c>
      <c r="C8" s="35" t="s">
        <v>0</v>
      </c>
      <c r="D8" s="36" t="s">
        <v>1</v>
      </c>
      <c r="E8" s="6" t="s">
        <v>2</v>
      </c>
      <c r="F8" s="20" t="s">
        <v>14</v>
      </c>
      <c r="G8" s="45" t="s">
        <v>0</v>
      </c>
      <c r="H8" s="36" t="s">
        <v>1</v>
      </c>
      <c r="I8" s="6" t="s">
        <v>2</v>
      </c>
      <c r="J8" s="20" t="s">
        <v>14</v>
      </c>
      <c r="L8" s="8" t="s">
        <v>8</v>
      </c>
      <c r="M8" s="35" t="s">
        <v>0</v>
      </c>
      <c r="N8" s="36" t="s">
        <v>1</v>
      </c>
      <c r="O8" s="6" t="s">
        <v>2</v>
      </c>
      <c r="P8" s="20" t="s">
        <v>14</v>
      </c>
      <c r="Q8" s="35" t="s">
        <v>0</v>
      </c>
      <c r="R8" s="36" t="s">
        <v>1</v>
      </c>
      <c r="S8" s="6" t="s">
        <v>2</v>
      </c>
      <c r="T8" s="20" t="s">
        <v>14</v>
      </c>
    </row>
    <row r="9" spans="2:20">
      <c r="B9" s="4">
        <v>1</v>
      </c>
      <c r="C9" s="33">
        <v>178</v>
      </c>
      <c r="D9" s="48">
        <v>0</v>
      </c>
      <c r="E9" s="7">
        <v>0</v>
      </c>
      <c r="F9" s="11">
        <v>0</v>
      </c>
      <c r="G9" s="37">
        <v>168</v>
      </c>
      <c r="H9" s="34">
        <v>0</v>
      </c>
      <c r="I9" s="7">
        <v>0</v>
      </c>
      <c r="J9" s="24">
        <v>0</v>
      </c>
      <c r="L9" s="4">
        <v>1</v>
      </c>
      <c r="M9" s="37">
        <v>81</v>
      </c>
      <c r="N9" s="34">
        <v>0</v>
      </c>
      <c r="O9" s="5">
        <v>0</v>
      </c>
      <c r="P9" s="22">
        <v>0</v>
      </c>
      <c r="Q9" s="37">
        <v>75</v>
      </c>
      <c r="R9" s="42">
        <v>0</v>
      </c>
      <c r="S9" s="5">
        <v>0</v>
      </c>
      <c r="T9" s="22">
        <v>0</v>
      </c>
    </row>
    <row r="10" spans="2:20">
      <c r="B10" s="4">
        <f>B9+1</f>
        <v>2</v>
      </c>
      <c r="C10" s="49">
        <f>C9-D10-E10-F10</f>
        <v>175</v>
      </c>
      <c r="D10" s="48">
        <v>0</v>
      </c>
      <c r="E10" s="7">
        <v>0</v>
      </c>
      <c r="F10" s="11">
        <v>3</v>
      </c>
      <c r="G10" s="38">
        <f>G9-H10-I10-J10</f>
        <v>164</v>
      </c>
      <c r="H10" s="39">
        <v>0</v>
      </c>
      <c r="I10" s="7">
        <v>0</v>
      </c>
      <c r="J10" s="24">
        <v>4</v>
      </c>
      <c r="L10" s="4">
        <f>L9+1</f>
        <v>2</v>
      </c>
      <c r="M10" s="38">
        <f>M9-N10-O10-P10</f>
        <v>81</v>
      </c>
      <c r="N10" s="39">
        <v>0</v>
      </c>
      <c r="O10" s="7">
        <v>0</v>
      </c>
      <c r="P10" s="24">
        <v>0</v>
      </c>
      <c r="Q10" s="38">
        <f>Q9-R10-S10-T10</f>
        <v>72</v>
      </c>
      <c r="R10" s="43">
        <v>0</v>
      </c>
      <c r="S10" s="7">
        <v>0</v>
      </c>
      <c r="T10" s="24">
        <v>3</v>
      </c>
    </row>
    <row r="11" spans="2:20">
      <c r="B11" s="4">
        <f>B10+1</f>
        <v>3</v>
      </c>
      <c r="C11" s="49">
        <f t="shared" ref="C11:C31" si="0">C10-D11-E11-F11</f>
        <v>164</v>
      </c>
      <c r="D11" s="48">
        <v>1</v>
      </c>
      <c r="E11" s="7">
        <v>0</v>
      </c>
      <c r="F11" s="11">
        <v>10</v>
      </c>
      <c r="G11" s="38">
        <f t="shared" ref="G11:G38" si="1">G10-H11-I11-J11</f>
        <v>155</v>
      </c>
      <c r="H11" s="39">
        <v>0</v>
      </c>
      <c r="I11" s="7">
        <v>0</v>
      </c>
      <c r="J11" s="24">
        <v>9</v>
      </c>
      <c r="L11" s="4">
        <f>L10+1</f>
        <v>3</v>
      </c>
      <c r="M11" s="38">
        <f t="shared" ref="M11:M14" si="2">M10-N11-O11-P11</f>
        <v>28</v>
      </c>
      <c r="N11" s="39">
        <v>31</v>
      </c>
      <c r="O11" s="7">
        <v>15</v>
      </c>
      <c r="P11" s="24">
        <v>7</v>
      </c>
      <c r="Q11" s="38">
        <f t="shared" ref="Q11:Q18" si="3">Q10-R11-S11-T11</f>
        <v>65</v>
      </c>
      <c r="R11" s="43">
        <v>6</v>
      </c>
      <c r="S11" s="7">
        <v>1</v>
      </c>
      <c r="T11" s="24">
        <v>0</v>
      </c>
    </row>
    <row r="12" spans="2:20">
      <c r="B12" s="4">
        <f t="shared" ref="B12:B38" si="4">B11+1</f>
        <v>4</v>
      </c>
      <c r="C12" s="49">
        <f t="shared" si="0"/>
        <v>160</v>
      </c>
      <c r="D12" s="48">
        <v>1</v>
      </c>
      <c r="E12" s="7">
        <v>0</v>
      </c>
      <c r="F12" s="11">
        <v>3</v>
      </c>
      <c r="G12" s="38">
        <f t="shared" si="1"/>
        <v>126</v>
      </c>
      <c r="H12" s="39">
        <v>4</v>
      </c>
      <c r="I12" s="7">
        <v>1</v>
      </c>
      <c r="J12" s="24">
        <v>24</v>
      </c>
      <c r="L12" s="4">
        <f t="shared" ref="L12:L17" si="5">L11+1</f>
        <v>4</v>
      </c>
      <c r="M12" s="38">
        <f t="shared" si="2"/>
        <v>4</v>
      </c>
      <c r="N12" s="39">
        <v>16</v>
      </c>
      <c r="O12" s="7">
        <v>8</v>
      </c>
      <c r="P12" s="24">
        <v>0</v>
      </c>
      <c r="Q12" s="38">
        <f t="shared" si="3"/>
        <v>55</v>
      </c>
      <c r="R12" s="43">
        <v>9</v>
      </c>
      <c r="S12" s="7">
        <v>1</v>
      </c>
      <c r="T12" s="24">
        <v>0</v>
      </c>
    </row>
    <row r="13" spans="2:20">
      <c r="B13" s="4">
        <f t="shared" si="4"/>
        <v>5</v>
      </c>
      <c r="C13" s="49">
        <f t="shared" si="0"/>
        <v>155</v>
      </c>
      <c r="D13" s="48">
        <v>1</v>
      </c>
      <c r="E13" s="7">
        <v>0</v>
      </c>
      <c r="F13" s="11">
        <v>4</v>
      </c>
      <c r="G13" s="38">
        <f t="shared" si="1"/>
        <v>118</v>
      </c>
      <c r="H13" s="39">
        <v>1</v>
      </c>
      <c r="I13" s="7">
        <v>1</v>
      </c>
      <c r="J13" s="24">
        <v>6</v>
      </c>
      <c r="L13" s="4">
        <f t="shared" si="5"/>
        <v>5</v>
      </c>
      <c r="M13" s="38">
        <f t="shared" si="2"/>
        <v>2</v>
      </c>
      <c r="N13" s="39">
        <v>2</v>
      </c>
      <c r="O13" s="7"/>
      <c r="P13" s="24"/>
      <c r="Q13" s="38">
        <f t="shared" si="3"/>
        <v>43</v>
      </c>
      <c r="R13" s="43">
        <v>7</v>
      </c>
      <c r="S13" s="7">
        <v>0</v>
      </c>
      <c r="T13" s="24">
        <v>5</v>
      </c>
    </row>
    <row r="14" spans="2:20">
      <c r="B14" s="4">
        <f t="shared" si="4"/>
        <v>6</v>
      </c>
      <c r="C14" s="49">
        <f t="shared" si="0"/>
        <v>150</v>
      </c>
      <c r="D14" s="48">
        <v>2</v>
      </c>
      <c r="E14" s="7">
        <v>3</v>
      </c>
      <c r="F14" s="11">
        <v>0</v>
      </c>
      <c r="G14" s="38">
        <f t="shared" si="1"/>
        <v>111</v>
      </c>
      <c r="H14" s="39">
        <v>0</v>
      </c>
      <c r="I14" s="7">
        <v>0</v>
      </c>
      <c r="J14" s="24">
        <v>7</v>
      </c>
      <c r="L14" s="4">
        <f t="shared" si="5"/>
        <v>6</v>
      </c>
      <c r="M14" s="38">
        <f t="shared" si="2"/>
        <v>0</v>
      </c>
      <c r="N14" s="39">
        <v>2</v>
      </c>
      <c r="O14" s="7"/>
      <c r="P14" s="24"/>
      <c r="Q14" s="38">
        <f t="shared" si="3"/>
        <v>26</v>
      </c>
      <c r="R14" s="43">
        <v>16</v>
      </c>
      <c r="S14" s="7">
        <v>0</v>
      </c>
      <c r="T14" s="24">
        <v>1</v>
      </c>
    </row>
    <row r="15" spans="2:20">
      <c r="B15" s="4">
        <f t="shared" si="4"/>
        <v>7</v>
      </c>
      <c r="C15" s="49">
        <f t="shared" si="0"/>
        <v>140</v>
      </c>
      <c r="D15" s="48">
        <v>3</v>
      </c>
      <c r="E15" s="7">
        <v>4</v>
      </c>
      <c r="F15" s="11">
        <v>3</v>
      </c>
      <c r="G15" s="38">
        <f t="shared" si="1"/>
        <v>101</v>
      </c>
      <c r="H15" s="39">
        <v>6</v>
      </c>
      <c r="I15" s="7">
        <v>0</v>
      </c>
      <c r="J15" s="24">
        <v>4</v>
      </c>
      <c r="L15" s="4">
        <f t="shared" si="5"/>
        <v>7</v>
      </c>
      <c r="M15" s="38"/>
      <c r="N15" s="39"/>
      <c r="O15" s="7"/>
      <c r="P15" s="24"/>
      <c r="Q15" s="38">
        <f t="shared" si="3"/>
        <v>13</v>
      </c>
      <c r="R15" s="43">
        <v>12</v>
      </c>
      <c r="S15" s="7">
        <v>0</v>
      </c>
      <c r="T15" s="24">
        <v>1</v>
      </c>
    </row>
    <row r="16" spans="2:20">
      <c r="B16" s="4">
        <f t="shared" si="4"/>
        <v>8</v>
      </c>
      <c r="C16" s="49">
        <f t="shared" si="0"/>
        <v>132</v>
      </c>
      <c r="D16" s="48">
        <v>4</v>
      </c>
      <c r="E16" s="7">
        <v>2</v>
      </c>
      <c r="F16" s="11">
        <v>2</v>
      </c>
      <c r="G16" s="38">
        <f t="shared" si="1"/>
        <v>93</v>
      </c>
      <c r="H16" s="39">
        <v>3</v>
      </c>
      <c r="I16" s="7">
        <v>0</v>
      </c>
      <c r="J16" s="24">
        <v>5</v>
      </c>
      <c r="L16" s="4">
        <f t="shared" si="5"/>
        <v>8</v>
      </c>
      <c r="M16" s="38"/>
      <c r="N16" s="39"/>
      <c r="O16" s="7"/>
      <c r="P16" s="24"/>
      <c r="Q16" s="38">
        <f t="shared" si="3"/>
        <v>6</v>
      </c>
      <c r="R16" s="43">
        <v>7</v>
      </c>
      <c r="S16" s="7"/>
      <c r="T16" s="24"/>
    </row>
    <row r="17" spans="2:20">
      <c r="B17" s="4">
        <f t="shared" si="4"/>
        <v>9</v>
      </c>
      <c r="C17" s="49">
        <f t="shared" si="0"/>
        <v>125</v>
      </c>
      <c r="D17" s="48">
        <v>5</v>
      </c>
      <c r="E17" s="7">
        <v>2</v>
      </c>
      <c r="F17" s="11">
        <v>0</v>
      </c>
      <c r="G17" s="38">
        <f t="shared" si="1"/>
        <v>89</v>
      </c>
      <c r="H17" s="39">
        <v>1</v>
      </c>
      <c r="I17" s="7">
        <v>0</v>
      </c>
      <c r="J17" s="24">
        <v>3</v>
      </c>
      <c r="L17" s="4">
        <f t="shared" si="5"/>
        <v>9</v>
      </c>
      <c r="M17" s="38"/>
      <c r="N17" s="39"/>
      <c r="O17" s="7"/>
      <c r="P17" s="24"/>
      <c r="Q17" s="38">
        <f t="shared" si="3"/>
        <v>1</v>
      </c>
      <c r="R17" s="43">
        <v>5</v>
      </c>
      <c r="S17" s="7"/>
      <c r="T17" s="24"/>
    </row>
    <row r="18" spans="2:20">
      <c r="B18" s="4">
        <f t="shared" si="4"/>
        <v>10</v>
      </c>
      <c r="C18" s="49">
        <f t="shared" si="0"/>
        <v>111</v>
      </c>
      <c r="D18" s="48">
        <v>12</v>
      </c>
      <c r="E18" s="7">
        <v>1</v>
      </c>
      <c r="F18" s="11">
        <v>1</v>
      </c>
      <c r="G18" s="38">
        <f t="shared" si="1"/>
        <v>76</v>
      </c>
      <c r="H18" s="39">
        <v>9</v>
      </c>
      <c r="I18" s="7">
        <v>1</v>
      </c>
      <c r="J18" s="24">
        <v>3</v>
      </c>
      <c r="L18" s="4">
        <v>10</v>
      </c>
      <c r="M18" s="38"/>
      <c r="N18" s="39"/>
      <c r="O18" s="7"/>
      <c r="P18" s="24"/>
      <c r="Q18" s="38">
        <f t="shared" si="3"/>
        <v>0</v>
      </c>
      <c r="R18" s="43">
        <v>1</v>
      </c>
      <c r="S18" s="4"/>
      <c r="T18" s="24"/>
    </row>
    <row r="19" spans="2:20">
      <c r="B19" s="4">
        <f t="shared" si="4"/>
        <v>11</v>
      </c>
      <c r="C19" s="49">
        <f t="shared" si="0"/>
        <v>98</v>
      </c>
      <c r="D19" s="48">
        <v>12</v>
      </c>
      <c r="E19" s="7">
        <v>1</v>
      </c>
      <c r="F19" s="11">
        <v>0</v>
      </c>
      <c r="G19" s="38">
        <f t="shared" si="1"/>
        <v>71</v>
      </c>
      <c r="H19" s="39">
        <v>5</v>
      </c>
      <c r="I19" s="7">
        <v>0</v>
      </c>
      <c r="J19" s="24">
        <v>0</v>
      </c>
      <c r="L19" s="4">
        <v>11</v>
      </c>
      <c r="M19" s="38"/>
      <c r="N19" s="39"/>
      <c r="O19" s="7"/>
      <c r="P19" s="24"/>
      <c r="Q19" s="38"/>
      <c r="R19" s="43"/>
      <c r="S19" s="4"/>
      <c r="T19" s="24"/>
    </row>
    <row r="20" spans="2:20">
      <c r="B20" s="4">
        <f t="shared" si="4"/>
        <v>12</v>
      </c>
      <c r="C20" s="49">
        <f t="shared" si="0"/>
        <v>86</v>
      </c>
      <c r="D20" s="48">
        <v>12</v>
      </c>
      <c r="E20" s="7">
        <v>0</v>
      </c>
      <c r="F20" s="11">
        <v>0</v>
      </c>
      <c r="G20" s="38">
        <f t="shared" si="1"/>
        <v>66</v>
      </c>
      <c r="H20" s="39">
        <v>5</v>
      </c>
      <c r="I20" s="7">
        <v>0</v>
      </c>
      <c r="J20" s="24">
        <v>0</v>
      </c>
      <c r="L20" s="8">
        <v>12</v>
      </c>
      <c r="M20" s="38"/>
      <c r="N20" s="36"/>
      <c r="O20" s="6"/>
      <c r="P20" s="23"/>
      <c r="Q20" s="38"/>
      <c r="R20" s="44"/>
      <c r="S20" s="8"/>
      <c r="T20" s="24"/>
    </row>
    <row r="21" spans="2:20" ht="16.5" thickBot="1">
      <c r="B21" s="4">
        <f t="shared" si="4"/>
        <v>13</v>
      </c>
      <c r="C21" s="49">
        <f t="shared" si="0"/>
        <v>70</v>
      </c>
      <c r="D21" s="48">
        <v>15</v>
      </c>
      <c r="E21" s="7">
        <v>1</v>
      </c>
      <c r="F21" s="11">
        <v>0</v>
      </c>
      <c r="G21" s="38">
        <f t="shared" si="1"/>
        <v>63</v>
      </c>
      <c r="H21" s="39">
        <v>3</v>
      </c>
      <c r="I21" s="7">
        <v>0</v>
      </c>
      <c r="J21" s="24">
        <v>0</v>
      </c>
      <c r="L21" s="30" t="s">
        <v>5</v>
      </c>
      <c r="M21" s="40"/>
      <c r="N21" s="41">
        <f>SUM(N9:N14)</f>
        <v>51</v>
      </c>
      <c r="O21" s="12">
        <f>SUM(O9:O12)</f>
        <v>23</v>
      </c>
      <c r="P21" s="14">
        <f>SUM(P9:P14)</f>
        <v>7</v>
      </c>
      <c r="Q21" s="40"/>
      <c r="R21" s="41">
        <f>SUM(R9:R18)</f>
        <v>63</v>
      </c>
      <c r="S21" s="27">
        <f>SUM(S9:S18)</f>
        <v>2</v>
      </c>
      <c r="T21" s="28">
        <f>SUM(T9:T18)</f>
        <v>10</v>
      </c>
    </row>
    <row r="22" spans="2:20">
      <c r="B22" s="4">
        <f t="shared" si="4"/>
        <v>14</v>
      </c>
      <c r="C22" s="49">
        <f t="shared" si="0"/>
        <v>48</v>
      </c>
      <c r="D22" s="48">
        <v>20</v>
      </c>
      <c r="E22" s="7">
        <v>1</v>
      </c>
      <c r="F22" s="11">
        <v>1</v>
      </c>
      <c r="G22" s="38">
        <f t="shared" si="1"/>
        <v>50</v>
      </c>
      <c r="H22" s="39">
        <v>12</v>
      </c>
      <c r="I22" s="7">
        <v>0</v>
      </c>
      <c r="J22" s="24">
        <v>1</v>
      </c>
      <c r="P22" s="17" t="s">
        <v>4</v>
      </c>
      <c r="T22" s="17" t="s">
        <v>4</v>
      </c>
    </row>
    <row r="23" spans="2:20">
      <c r="B23" s="4">
        <f t="shared" si="4"/>
        <v>15</v>
      </c>
      <c r="C23" s="49">
        <f t="shared" si="0"/>
        <v>25</v>
      </c>
      <c r="D23" s="48">
        <v>17</v>
      </c>
      <c r="E23" s="7">
        <v>6</v>
      </c>
      <c r="F23" s="11">
        <v>0</v>
      </c>
      <c r="G23" s="38">
        <f t="shared" si="1"/>
        <v>40</v>
      </c>
      <c r="H23" s="39">
        <v>10</v>
      </c>
      <c r="I23" s="7">
        <v>0</v>
      </c>
      <c r="J23" s="24">
        <v>0</v>
      </c>
      <c r="P23" s="29">
        <f>SUM(N21:P21)</f>
        <v>81</v>
      </c>
      <c r="T23" s="29">
        <f>SUM(R21:T21)</f>
        <v>75</v>
      </c>
    </row>
    <row r="24" spans="2:20" ht="23.25">
      <c r="B24" s="4">
        <f t="shared" si="4"/>
        <v>16</v>
      </c>
      <c r="C24" s="49">
        <f t="shared" si="0"/>
        <v>14</v>
      </c>
      <c r="D24" s="48">
        <v>11</v>
      </c>
      <c r="E24" s="7">
        <v>0</v>
      </c>
      <c r="F24" s="11">
        <v>0</v>
      </c>
      <c r="G24" s="38">
        <f t="shared" si="1"/>
        <v>35</v>
      </c>
      <c r="H24" s="39">
        <v>5</v>
      </c>
      <c r="I24" s="7">
        <v>0</v>
      </c>
      <c r="J24" s="24">
        <v>0</v>
      </c>
      <c r="L24" s="25" t="s">
        <v>11</v>
      </c>
    </row>
    <row r="25" spans="2:20" ht="16.5" thickBot="1">
      <c r="B25" s="4">
        <f t="shared" si="4"/>
        <v>17</v>
      </c>
      <c r="C25" s="49">
        <f t="shared" si="0"/>
        <v>6</v>
      </c>
      <c r="D25" s="48">
        <v>8</v>
      </c>
      <c r="E25" s="7">
        <v>0</v>
      </c>
      <c r="F25" s="11">
        <v>0</v>
      </c>
      <c r="G25" s="38">
        <f t="shared" si="1"/>
        <v>24</v>
      </c>
      <c r="H25" s="39">
        <v>11</v>
      </c>
      <c r="I25" s="7">
        <v>0</v>
      </c>
      <c r="J25" s="24">
        <v>0</v>
      </c>
      <c r="M25" s="26" t="s">
        <v>23</v>
      </c>
      <c r="Q25" s="2" t="s">
        <v>12</v>
      </c>
    </row>
    <row r="26" spans="2:20">
      <c r="B26" s="4">
        <f t="shared" si="4"/>
        <v>18</v>
      </c>
      <c r="C26" s="49">
        <f t="shared" si="0"/>
        <v>4</v>
      </c>
      <c r="D26" s="48">
        <v>2</v>
      </c>
      <c r="E26" s="7">
        <v>0</v>
      </c>
      <c r="F26" s="11">
        <v>0</v>
      </c>
      <c r="G26" s="38">
        <f t="shared" si="1"/>
        <v>21</v>
      </c>
      <c r="H26" s="39">
        <v>3</v>
      </c>
      <c r="I26" s="7">
        <v>0</v>
      </c>
      <c r="J26" s="24">
        <v>0</v>
      </c>
      <c r="M26" s="16"/>
      <c r="N26" s="9"/>
      <c r="O26" s="17" t="s">
        <v>9</v>
      </c>
      <c r="P26" s="18"/>
      <c r="Q26" s="16"/>
      <c r="R26" s="9"/>
      <c r="S26" s="17" t="s">
        <v>9</v>
      </c>
      <c r="T26" s="18"/>
    </row>
    <row r="27" spans="2:20">
      <c r="B27" s="4">
        <f t="shared" si="4"/>
        <v>19</v>
      </c>
      <c r="C27" s="49">
        <f t="shared" si="0"/>
        <v>3</v>
      </c>
      <c r="D27" s="48">
        <v>1</v>
      </c>
      <c r="E27" s="7">
        <v>0</v>
      </c>
      <c r="F27" s="11">
        <v>0</v>
      </c>
      <c r="G27" s="38">
        <f t="shared" si="1"/>
        <v>17</v>
      </c>
      <c r="H27" s="39">
        <v>4</v>
      </c>
      <c r="I27" s="7">
        <v>0</v>
      </c>
      <c r="J27" s="24">
        <v>0</v>
      </c>
      <c r="L27" s="3"/>
      <c r="M27" s="33"/>
      <c r="N27" s="34"/>
      <c r="O27" s="5"/>
      <c r="P27" s="19" t="s">
        <v>13</v>
      </c>
      <c r="Q27" s="33"/>
      <c r="R27" s="34"/>
      <c r="S27" s="5"/>
      <c r="T27" s="19" t="s">
        <v>13</v>
      </c>
    </row>
    <row r="28" spans="2:20">
      <c r="B28" s="4">
        <f t="shared" si="4"/>
        <v>20</v>
      </c>
      <c r="C28" s="49">
        <f t="shared" si="0"/>
        <v>3</v>
      </c>
      <c r="D28" s="48">
        <v>0</v>
      </c>
      <c r="E28" s="7">
        <v>0</v>
      </c>
      <c r="F28" s="11">
        <v>0</v>
      </c>
      <c r="G28" s="38">
        <f t="shared" si="1"/>
        <v>16</v>
      </c>
      <c r="H28" s="39">
        <v>1</v>
      </c>
      <c r="I28" s="7">
        <v>0</v>
      </c>
      <c r="J28" s="24">
        <v>0</v>
      </c>
      <c r="L28" s="8" t="s">
        <v>8</v>
      </c>
      <c r="M28" s="35" t="s">
        <v>0</v>
      </c>
      <c r="N28" s="36" t="s">
        <v>1</v>
      </c>
      <c r="O28" s="6" t="s">
        <v>2</v>
      </c>
      <c r="P28" s="20" t="s">
        <v>14</v>
      </c>
      <c r="Q28" s="35" t="s">
        <v>0</v>
      </c>
      <c r="R28" s="36" t="s">
        <v>1</v>
      </c>
      <c r="S28" s="6" t="s">
        <v>2</v>
      </c>
      <c r="T28" s="20" t="s">
        <v>14</v>
      </c>
    </row>
    <row r="29" spans="2:20">
      <c r="B29" s="4">
        <f t="shared" si="4"/>
        <v>21</v>
      </c>
      <c r="C29" s="49">
        <f t="shared" si="0"/>
        <v>1</v>
      </c>
      <c r="D29" s="48">
        <v>2</v>
      </c>
      <c r="E29" s="7">
        <v>0</v>
      </c>
      <c r="F29" s="11">
        <v>0</v>
      </c>
      <c r="G29" s="38">
        <f t="shared" si="1"/>
        <v>10</v>
      </c>
      <c r="H29" s="39">
        <v>6</v>
      </c>
      <c r="I29" s="7">
        <v>0</v>
      </c>
      <c r="J29" s="24">
        <v>0</v>
      </c>
      <c r="L29" s="4">
        <v>1</v>
      </c>
      <c r="M29" s="37">
        <v>85</v>
      </c>
      <c r="N29" s="34">
        <v>0</v>
      </c>
      <c r="O29" s="5">
        <v>0</v>
      </c>
      <c r="P29" s="22">
        <v>0</v>
      </c>
      <c r="Q29" s="37">
        <v>85</v>
      </c>
      <c r="R29" s="42">
        <v>0</v>
      </c>
      <c r="S29" s="5">
        <v>0</v>
      </c>
      <c r="T29" s="22">
        <v>0</v>
      </c>
    </row>
    <row r="30" spans="2:20">
      <c r="B30" s="4">
        <f t="shared" si="4"/>
        <v>22</v>
      </c>
      <c r="C30" s="49">
        <f t="shared" si="0"/>
        <v>1</v>
      </c>
      <c r="D30" s="48">
        <v>0</v>
      </c>
      <c r="E30" s="7">
        <v>0</v>
      </c>
      <c r="F30" s="11">
        <v>0</v>
      </c>
      <c r="G30" s="38">
        <f t="shared" si="1"/>
        <v>9</v>
      </c>
      <c r="H30" s="39">
        <v>1</v>
      </c>
      <c r="I30" s="7">
        <v>0</v>
      </c>
      <c r="J30" s="24">
        <v>0</v>
      </c>
      <c r="L30" s="4">
        <f>L29+1</f>
        <v>2</v>
      </c>
      <c r="M30" s="38">
        <f>M29-N30-O30-P30</f>
        <v>85</v>
      </c>
      <c r="N30" s="39">
        <v>0</v>
      </c>
      <c r="O30" s="7">
        <v>0</v>
      </c>
      <c r="P30" s="24">
        <v>0</v>
      </c>
      <c r="Q30" s="38">
        <f>Q29-R30-S30-T30</f>
        <v>85</v>
      </c>
      <c r="R30" s="43">
        <v>0</v>
      </c>
      <c r="S30" s="7">
        <v>0</v>
      </c>
      <c r="T30" s="24">
        <v>0</v>
      </c>
    </row>
    <row r="31" spans="2:20">
      <c r="B31" s="4">
        <f t="shared" si="4"/>
        <v>23</v>
      </c>
      <c r="C31" s="49">
        <f t="shared" si="0"/>
        <v>0</v>
      </c>
      <c r="D31" s="48">
        <v>1</v>
      </c>
      <c r="E31" s="7">
        <v>0</v>
      </c>
      <c r="F31" s="11">
        <v>0</v>
      </c>
      <c r="G31" s="38">
        <f t="shared" si="1"/>
        <v>7</v>
      </c>
      <c r="H31" s="39">
        <v>2</v>
      </c>
      <c r="I31" s="7">
        <v>0</v>
      </c>
      <c r="J31" s="24">
        <v>0</v>
      </c>
      <c r="L31" s="4">
        <f>L30+1</f>
        <v>3</v>
      </c>
      <c r="M31" s="38">
        <f t="shared" ref="M31:M35" si="6">M30-N31-O31-P31</f>
        <v>78</v>
      </c>
      <c r="N31" s="39">
        <v>2</v>
      </c>
      <c r="O31" s="7">
        <v>0</v>
      </c>
      <c r="P31" s="24">
        <v>5</v>
      </c>
      <c r="Q31" s="38">
        <f t="shared" ref="Q31:Q36" si="7">Q30-R31-S31-T31</f>
        <v>69</v>
      </c>
      <c r="R31" s="43">
        <v>0</v>
      </c>
      <c r="S31" s="7">
        <v>0</v>
      </c>
      <c r="T31" s="24">
        <v>16</v>
      </c>
    </row>
    <row r="32" spans="2:20">
      <c r="B32" s="4">
        <f t="shared" si="4"/>
        <v>24</v>
      </c>
      <c r="C32" s="49"/>
      <c r="D32" s="48"/>
      <c r="E32" s="7"/>
      <c r="F32" s="11"/>
      <c r="G32" s="38">
        <f t="shared" si="1"/>
        <v>5</v>
      </c>
      <c r="H32" s="39">
        <v>2</v>
      </c>
      <c r="I32" s="7">
        <v>0</v>
      </c>
      <c r="J32" s="24">
        <v>0</v>
      </c>
      <c r="L32" s="4">
        <f t="shared" ref="L32:L37" si="8">L31+1</f>
        <v>4</v>
      </c>
      <c r="M32" s="38">
        <f t="shared" si="6"/>
        <v>66</v>
      </c>
      <c r="N32" s="39">
        <v>11</v>
      </c>
      <c r="O32" s="7">
        <v>1</v>
      </c>
      <c r="P32" s="24">
        <v>0</v>
      </c>
      <c r="Q32" s="38">
        <f t="shared" si="7"/>
        <v>69</v>
      </c>
      <c r="R32" s="43">
        <v>0</v>
      </c>
      <c r="S32" s="7">
        <v>0</v>
      </c>
      <c r="T32" s="24">
        <v>0</v>
      </c>
    </row>
    <row r="33" spans="2:21">
      <c r="B33" s="4">
        <f t="shared" si="4"/>
        <v>25</v>
      </c>
      <c r="C33" s="49"/>
      <c r="D33" s="48"/>
      <c r="E33" s="7"/>
      <c r="F33" s="11"/>
      <c r="G33" s="38">
        <f t="shared" si="1"/>
        <v>4</v>
      </c>
      <c r="H33" s="39">
        <v>1</v>
      </c>
      <c r="I33" s="7">
        <v>0</v>
      </c>
      <c r="J33" s="24">
        <v>0</v>
      </c>
      <c r="L33" s="4">
        <f t="shared" si="8"/>
        <v>5</v>
      </c>
      <c r="M33" s="38">
        <f t="shared" si="6"/>
        <v>7</v>
      </c>
      <c r="N33" s="39">
        <v>50</v>
      </c>
      <c r="O33" s="7">
        <v>6</v>
      </c>
      <c r="P33" s="24">
        <v>3</v>
      </c>
      <c r="Q33" s="38">
        <f t="shared" si="7"/>
        <v>56</v>
      </c>
      <c r="R33" s="43">
        <v>2</v>
      </c>
      <c r="S33" s="7">
        <v>1</v>
      </c>
      <c r="T33" s="24">
        <v>10</v>
      </c>
    </row>
    <row r="34" spans="2:21">
      <c r="B34" s="4">
        <f t="shared" si="4"/>
        <v>26</v>
      </c>
      <c r="C34" s="49"/>
      <c r="D34" s="48"/>
      <c r="E34" s="7"/>
      <c r="F34" s="11"/>
      <c r="G34" s="38">
        <f t="shared" si="1"/>
        <v>3</v>
      </c>
      <c r="H34" s="39">
        <v>1</v>
      </c>
      <c r="I34" s="7">
        <v>0</v>
      </c>
      <c r="J34" s="24">
        <v>0</v>
      </c>
      <c r="L34" s="4">
        <f t="shared" si="8"/>
        <v>6</v>
      </c>
      <c r="M34" s="38">
        <f t="shared" si="6"/>
        <v>1</v>
      </c>
      <c r="N34" s="39">
        <v>6</v>
      </c>
      <c r="O34" s="7"/>
      <c r="P34" s="24"/>
      <c r="Q34" s="38">
        <f t="shared" si="7"/>
        <v>40</v>
      </c>
      <c r="R34" s="43">
        <v>8</v>
      </c>
      <c r="S34" s="7">
        <v>0</v>
      </c>
      <c r="T34" s="24">
        <v>8</v>
      </c>
    </row>
    <row r="35" spans="2:21">
      <c r="B35" s="4">
        <f t="shared" si="4"/>
        <v>27</v>
      </c>
      <c r="C35" s="49"/>
      <c r="D35" s="48"/>
      <c r="E35" s="7"/>
      <c r="F35" s="11"/>
      <c r="G35" s="38">
        <f t="shared" si="1"/>
        <v>1</v>
      </c>
      <c r="H35" s="39">
        <v>2</v>
      </c>
      <c r="I35" s="7">
        <v>0</v>
      </c>
      <c r="J35" s="24">
        <v>0</v>
      </c>
      <c r="L35" s="4">
        <f t="shared" si="8"/>
        <v>7</v>
      </c>
      <c r="M35" s="38">
        <f t="shared" si="6"/>
        <v>0</v>
      </c>
      <c r="N35" s="39">
        <v>1</v>
      </c>
      <c r="O35" s="7"/>
      <c r="P35" s="24"/>
      <c r="Q35" s="38">
        <f t="shared" si="7"/>
        <v>19</v>
      </c>
      <c r="R35" s="43">
        <v>18</v>
      </c>
      <c r="S35" s="7">
        <v>0</v>
      </c>
      <c r="T35" s="24">
        <v>3</v>
      </c>
    </row>
    <row r="36" spans="2:21">
      <c r="B36" s="4">
        <f t="shared" si="4"/>
        <v>28</v>
      </c>
      <c r="C36" s="49"/>
      <c r="D36" s="48"/>
      <c r="E36" s="7"/>
      <c r="F36" s="11"/>
      <c r="G36" s="38">
        <f t="shared" si="1"/>
        <v>1</v>
      </c>
      <c r="H36" s="39">
        <v>0</v>
      </c>
      <c r="I36" s="7">
        <v>0</v>
      </c>
      <c r="J36" s="24">
        <v>0</v>
      </c>
      <c r="L36" s="4">
        <f t="shared" si="8"/>
        <v>8</v>
      </c>
      <c r="M36" s="38"/>
      <c r="N36" s="39"/>
      <c r="O36" s="7"/>
      <c r="P36" s="24"/>
      <c r="Q36" s="38">
        <f t="shared" si="7"/>
        <v>7</v>
      </c>
      <c r="R36" s="43">
        <v>10</v>
      </c>
      <c r="S36" s="7">
        <v>0</v>
      </c>
      <c r="T36" s="24">
        <v>2</v>
      </c>
    </row>
    <row r="37" spans="2:21">
      <c r="B37" s="4">
        <f t="shared" si="4"/>
        <v>29</v>
      </c>
      <c r="C37" s="49"/>
      <c r="D37" s="48"/>
      <c r="E37" s="7"/>
      <c r="F37" s="11"/>
      <c r="G37" s="38">
        <f t="shared" si="1"/>
        <v>1</v>
      </c>
      <c r="H37" s="39">
        <v>0</v>
      </c>
      <c r="I37" s="7">
        <v>0</v>
      </c>
      <c r="J37" s="24">
        <v>0</v>
      </c>
      <c r="L37" s="4">
        <f t="shared" si="8"/>
        <v>9</v>
      </c>
      <c r="M37" s="38"/>
      <c r="N37" s="39"/>
      <c r="O37" s="7"/>
      <c r="P37" s="24"/>
      <c r="Q37" s="38">
        <f>Q36-R37-S37-T37</f>
        <v>1</v>
      </c>
      <c r="R37" s="43">
        <v>6</v>
      </c>
      <c r="S37" s="7"/>
      <c r="T37" s="24"/>
    </row>
    <row r="38" spans="2:21">
      <c r="B38" s="4">
        <f t="shared" si="4"/>
        <v>30</v>
      </c>
      <c r="C38" s="49"/>
      <c r="D38" s="48"/>
      <c r="E38" s="6"/>
      <c r="F38" s="20"/>
      <c r="G38" s="38">
        <f t="shared" si="1"/>
        <v>0</v>
      </c>
      <c r="H38" s="36">
        <v>1</v>
      </c>
      <c r="I38" s="6">
        <v>0</v>
      </c>
      <c r="J38" s="23">
        <v>0</v>
      </c>
      <c r="L38" s="4">
        <v>10</v>
      </c>
      <c r="M38" s="38"/>
      <c r="N38" s="39"/>
      <c r="O38" s="7"/>
      <c r="P38" s="24"/>
      <c r="Q38" s="38">
        <f t="shared" ref="Q38" si="9">Q37-R38-S38-T38</f>
        <v>0</v>
      </c>
      <c r="R38" s="43">
        <v>1</v>
      </c>
      <c r="S38" s="4"/>
      <c r="T38" s="24"/>
    </row>
    <row r="39" spans="2:21" ht="16.5" thickBot="1">
      <c r="B39" s="15" t="s">
        <v>5</v>
      </c>
      <c r="C39" s="40"/>
      <c r="D39" s="41">
        <f>SUM(D9:D31)</f>
        <v>130</v>
      </c>
      <c r="E39" s="13">
        <f>SUM(E9:E31)</f>
        <v>21</v>
      </c>
      <c r="F39" s="28">
        <f>SUM(F9:F31)</f>
        <v>27</v>
      </c>
      <c r="G39" s="46"/>
      <c r="H39" s="47">
        <f>SUM(H9:H38)</f>
        <v>99</v>
      </c>
      <c r="I39" s="13">
        <f>SUM(I9:I38)</f>
        <v>3</v>
      </c>
      <c r="J39" s="28">
        <f>SUM(J9:J38)</f>
        <v>66</v>
      </c>
      <c r="L39" s="4">
        <v>11</v>
      </c>
      <c r="M39" s="38"/>
      <c r="N39" s="39"/>
      <c r="O39" s="7"/>
      <c r="P39" s="24"/>
      <c r="Q39" s="38"/>
      <c r="R39" s="43"/>
      <c r="S39" s="4"/>
      <c r="T39" s="24"/>
    </row>
    <row r="40" spans="2:21">
      <c r="F40" s="6" t="s">
        <v>4</v>
      </c>
      <c r="J40" s="17" t="s">
        <v>4</v>
      </c>
      <c r="L40" s="8">
        <v>12</v>
      </c>
      <c r="M40" s="38"/>
      <c r="N40" s="36"/>
      <c r="O40" s="6"/>
      <c r="P40" s="23"/>
      <c r="Q40" s="38"/>
      <c r="R40" s="44"/>
      <c r="S40" s="8"/>
      <c r="T40" s="24"/>
    </row>
    <row r="41" spans="2:21" ht="16.5" thickBot="1">
      <c r="F41" s="29">
        <f>SUM(D39:F39)</f>
        <v>178</v>
      </c>
      <c r="J41" s="29">
        <f>SUM(H39:J39)</f>
        <v>168</v>
      </c>
      <c r="L41" s="30" t="s">
        <v>5</v>
      </c>
      <c r="M41" s="40"/>
      <c r="N41" s="41">
        <f>SUM(N29:N35)</f>
        <v>70</v>
      </c>
      <c r="O41" s="12">
        <f>SUM(O29:O33)</f>
        <v>7</v>
      </c>
      <c r="P41" s="14">
        <f>SUM(P29:P33)</f>
        <v>8</v>
      </c>
      <c r="Q41" s="40"/>
      <c r="R41" s="41">
        <f>SUM(R29:R38)</f>
        <v>45</v>
      </c>
      <c r="S41" s="27">
        <f>SUM(S29:S38)</f>
        <v>1</v>
      </c>
      <c r="T41" s="28">
        <f>SUM(T29:T38)</f>
        <v>39</v>
      </c>
      <c r="U41" s="10"/>
    </row>
    <row r="42" spans="2:21">
      <c r="J42" s="64"/>
      <c r="P42" s="6" t="s">
        <v>4</v>
      </c>
      <c r="T42" s="17" t="s">
        <v>4</v>
      </c>
      <c r="U42" s="10"/>
    </row>
    <row r="43" spans="2:21">
      <c r="J43" s="64"/>
      <c r="P43" s="29">
        <f>SUM(N41:P41)</f>
        <v>85</v>
      </c>
      <c r="T43" s="29">
        <f>SUM(R41:T41)</f>
        <v>85</v>
      </c>
      <c r="U43" s="10"/>
    </row>
    <row r="44" spans="2:21">
      <c r="D44" s="64"/>
      <c r="E44" s="64"/>
      <c r="F44" s="64"/>
      <c r="G44" s="64"/>
      <c r="H44" s="64"/>
      <c r="I44" s="64"/>
      <c r="J44" s="64"/>
      <c r="L44" s="64"/>
      <c r="M44" s="64"/>
      <c r="N44" s="64"/>
      <c r="O44" s="64"/>
      <c r="P44" s="64"/>
      <c r="Q44" s="64"/>
      <c r="R44" s="64"/>
      <c r="S44" s="10"/>
      <c r="T44" s="10"/>
      <c r="U44" s="10"/>
    </row>
    <row r="45" spans="2:21">
      <c r="C45" s="64"/>
      <c r="E45" s="64"/>
      <c r="F45" s="64"/>
      <c r="G45" s="105"/>
      <c r="H45" s="64"/>
      <c r="I45" s="64"/>
      <c r="J45" s="64"/>
      <c r="L45" s="64"/>
      <c r="M45" s="64"/>
      <c r="N45" s="64"/>
      <c r="O45" s="64"/>
      <c r="P45" s="64"/>
      <c r="Q45" s="64"/>
      <c r="R45" s="64"/>
      <c r="S45" s="10"/>
      <c r="T45" s="10"/>
      <c r="U45" s="10"/>
    </row>
    <row r="46" spans="2:21" ht="23.25">
      <c r="B46" s="25" t="s">
        <v>17</v>
      </c>
      <c r="I46" s="64"/>
      <c r="J46" s="64"/>
      <c r="L46" s="64"/>
      <c r="M46" s="64"/>
      <c r="N46" s="64"/>
      <c r="O46" s="64"/>
      <c r="P46" s="64"/>
      <c r="Q46" s="64"/>
      <c r="R46" s="64"/>
      <c r="S46" s="10"/>
      <c r="T46" s="10"/>
      <c r="U46" s="10"/>
    </row>
    <row r="47" spans="2:21" ht="23.25">
      <c r="B47" s="26" t="s">
        <v>20</v>
      </c>
      <c r="C47" s="10"/>
      <c r="E47" s="25" t="s">
        <v>21</v>
      </c>
      <c r="F47" s="121" t="s">
        <v>78</v>
      </c>
      <c r="G47" s="131" t="s">
        <v>82</v>
      </c>
      <c r="H47" s="131" t="s">
        <v>80</v>
      </c>
      <c r="I47" s="122" t="s">
        <v>4</v>
      </c>
      <c r="J47" s="64"/>
      <c r="L47" s="25" t="s">
        <v>68</v>
      </c>
      <c r="M47" s="209" t="s">
        <v>75</v>
      </c>
      <c r="N47" s="210"/>
      <c r="O47" s="211"/>
      <c r="P47" s="10"/>
      <c r="Q47" s="208"/>
      <c r="R47" s="208"/>
      <c r="S47" s="208"/>
      <c r="T47" s="64"/>
      <c r="U47" s="10"/>
    </row>
    <row r="48" spans="2:21">
      <c r="B48" s="142" t="s">
        <v>19</v>
      </c>
      <c r="C48" s="166" t="s">
        <v>12</v>
      </c>
      <c r="E48" s="120"/>
      <c r="F48" s="123" t="s">
        <v>81</v>
      </c>
      <c r="G48" s="132" t="s">
        <v>81</v>
      </c>
      <c r="H48" s="132" t="s">
        <v>79</v>
      </c>
      <c r="I48" s="124" t="s">
        <v>141</v>
      </c>
      <c r="J48" s="64"/>
      <c r="M48" s="212" t="s">
        <v>76</v>
      </c>
      <c r="N48" s="213"/>
      <c r="O48" s="214"/>
      <c r="P48" s="10"/>
      <c r="Q48" s="208"/>
      <c r="R48" s="208"/>
      <c r="S48" s="208"/>
      <c r="T48" s="64"/>
      <c r="U48" s="10"/>
    </row>
    <row r="49" spans="2:21">
      <c r="B49" s="167">
        <v>43946</v>
      </c>
      <c r="C49" s="168">
        <v>56262</v>
      </c>
      <c r="E49" s="125" t="s">
        <v>77</v>
      </c>
      <c r="F49" s="129">
        <v>58</v>
      </c>
      <c r="G49" s="126">
        <v>91</v>
      </c>
      <c r="H49" s="129">
        <v>7</v>
      </c>
      <c r="I49" s="71">
        <f>SUM(F49:H49)</f>
        <v>156</v>
      </c>
      <c r="J49" s="64"/>
      <c r="L49" s="60"/>
      <c r="M49" s="118" t="s">
        <v>69</v>
      </c>
      <c r="N49" s="114" t="s">
        <v>73</v>
      </c>
      <c r="O49" s="119" t="s">
        <v>70</v>
      </c>
      <c r="P49" s="197" t="s">
        <v>4</v>
      </c>
      <c r="Q49" s="133"/>
      <c r="R49" s="134"/>
      <c r="S49" s="134"/>
      <c r="T49" s="64"/>
      <c r="U49" s="10"/>
    </row>
    <row r="50" spans="2:21">
      <c r="B50" s="167">
        <v>41518</v>
      </c>
      <c r="C50" s="168">
        <v>76615</v>
      </c>
      <c r="E50" s="127" t="s">
        <v>12</v>
      </c>
      <c r="F50" s="130">
        <v>33</v>
      </c>
      <c r="G50" s="128">
        <v>122</v>
      </c>
      <c r="H50" s="130">
        <v>41</v>
      </c>
      <c r="I50" s="73">
        <f>SUM(F50:H50)</f>
        <v>196</v>
      </c>
      <c r="J50" s="64"/>
      <c r="L50" s="62" t="s">
        <v>48</v>
      </c>
      <c r="M50" s="115" t="s">
        <v>71</v>
      </c>
      <c r="N50" s="116" t="s">
        <v>71</v>
      </c>
      <c r="O50" s="115" t="s">
        <v>72</v>
      </c>
      <c r="P50" s="124" t="s">
        <v>141</v>
      </c>
      <c r="Q50" s="135"/>
      <c r="R50" s="135"/>
      <c r="S50" s="135"/>
      <c r="T50" s="64"/>
      <c r="U50" s="10"/>
    </row>
    <row r="51" spans="2:21">
      <c r="B51" s="167">
        <v>46404</v>
      </c>
      <c r="C51" s="168">
        <v>52746</v>
      </c>
      <c r="E51" s="64"/>
      <c r="F51" s="64"/>
      <c r="G51" s="64"/>
      <c r="H51" s="64"/>
      <c r="I51" s="64"/>
      <c r="J51" s="64"/>
      <c r="L51" s="107" t="s">
        <v>39</v>
      </c>
      <c r="M51" s="110">
        <v>0</v>
      </c>
      <c r="N51" s="108">
        <v>8</v>
      </c>
      <c r="O51" s="112">
        <v>46</v>
      </c>
      <c r="P51" s="5">
        <f>SUM(M51:O51)</f>
        <v>54</v>
      </c>
      <c r="Q51" s="136"/>
      <c r="R51" s="136"/>
      <c r="S51" s="136"/>
      <c r="T51" s="64"/>
      <c r="U51" s="10"/>
    </row>
    <row r="52" spans="2:21">
      <c r="B52" s="167">
        <v>37799</v>
      </c>
      <c r="C52" s="168">
        <v>69246</v>
      </c>
      <c r="E52" s="64"/>
      <c r="F52" s="64"/>
      <c r="G52" s="64"/>
      <c r="H52" s="64"/>
      <c r="I52" s="64"/>
      <c r="J52" s="64"/>
      <c r="L52" s="117" t="s">
        <v>74</v>
      </c>
      <c r="M52" s="111">
        <v>26</v>
      </c>
      <c r="N52" s="109">
        <v>4</v>
      </c>
      <c r="O52" s="113">
        <v>0</v>
      </c>
      <c r="P52" s="6">
        <f>SUM(M52:O52)</f>
        <v>30</v>
      </c>
      <c r="Q52" s="136"/>
      <c r="R52" s="136"/>
      <c r="S52" s="136"/>
      <c r="T52" s="64"/>
      <c r="U52" s="10"/>
    </row>
    <row r="53" spans="2:21">
      <c r="B53" s="167">
        <v>33827</v>
      </c>
      <c r="C53" s="168">
        <v>72230</v>
      </c>
      <c r="E53" s="64"/>
      <c r="F53" s="64"/>
      <c r="G53" s="64"/>
      <c r="H53" s="64"/>
      <c r="I53" s="64"/>
      <c r="J53" s="64"/>
      <c r="L53" s="64"/>
      <c r="M53" s="64"/>
      <c r="N53" s="64"/>
      <c r="O53" s="64"/>
      <c r="P53" s="64"/>
      <c r="Q53" s="64"/>
      <c r="R53" s="64"/>
      <c r="S53" s="10"/>
      <c r="T53" s="10"/>
      <c r="U53" s="10"/>
    </row>
    <row r="54" spans="2:21" ht="23.25">
      <c r="B54" s="167">
        <v>63316</v>
      </c>
      <c r="C54" s="168">
        <v>57327</v>
      </c>
      <c r="E54" s="25" t="s">
        <v>28</v>
      </c>
      <c r="F54" s="121"/>
      <c r="G54" s="131" t="s">
        <v>84</v>
      </c>
      <c r="H54" s="131" t="s">
        <v>80</v>
      </c>
      <c r="I54" s="122" t="s">
        <v>4</v>
      </c>
      <c r="J54" s="64"/>
      <c r="L54" s="64"/>
      <c r="M54" s="64"/>
      <c r="N54" s="64"/>
      <c r="O54" s="64"/>
      <c r="P54" s="64"/>
      <c r="Q54" s="64"/>
      <c r="R54" s="64"/>
      <c r="S54" s="10"/>
      <c r="T54" s="10"/>
      <c r="U54" s="10"/>
    </row>
    <row r="55" spans="2:21">
      <c r="B55" s="167">
        <v>56874</v>
      </c>
      <c r="C55" s="168">
        <v>72006</v>
      </c>
      <c r="E55" s="120"/>
      <c r="F55" s="123" t="s">
        <v>83</v>
      </c>
      <c r="G55" s="137" t="s">
        <v>85</v>
      </c>
      <c r="H55" s="137" t="s">
        <v>79</v>
      </c>
      <c r="I55" s="124" t="s">
        <v>141</v>
      </c>
      <c r="J55" s="64"/>
      <c r="L55" s="64"/>
      <c r="M55" s="64"/>
      <c r="N55" s="64"/>
      <c r="O55" s="64"/>
      <c r="P55" s="64"/>
      <c r="Q55" s="64"/>
      <c r="R55" s="64"/>
      <c r="S55" s="10"/>
      <c r="T55" s="10"/>
      <c r="U55" s="10"/>
    </row>
    <row r="56" spans="2:21">
      <c r="B56" s="167">
        <v>48359</v>
      </c>
      <c r="C56" s="168">
        <v>75506</v>
      </c>
      <c r="E56" s="125" t="s">
        <v>77</v>
      </c>
      <c r="F56" s="86">
        <v>25</v>
      </c>
      <c r="G56" s="93">
        <v>55</v>
      </c>
      <c r="H56" s="88">
        <v>57</v>
      </c>
      <c r="I56" s="71">
        <f>SUM(F56:H56)</f>
        <v>137</v>
      </c>
      <c r="J56" s="64"/>
      <c r="L56" s="64"/>
      <c r="M56" s="64"/>
      <c r="N56" s="64"/>
      <c r="O56" s="64"/>
      <c r="P56" s="64"/>
      <c r="Q56" s="64"/>
      <c r="R56" s="64"/>
      <c r="S56" s="10"/>
      <c r="T56" s="10"/>
      <c r="U56" s="10"/>
    </row>
    <row r="57" spans="2:21">
      <c r="B57" s="167">
        <v>47923</v>
      </c>
      <c r="C57" s="168">
        <v>94399</v>
      </c>
      <c r="E57" s="127" t="s">
        <v>12</v>
      </c>
      <c r="F57" s="91">
        <v>12</v>
      </c>
      <c r="G57" s="84">
        <v>38</v>
      </c>
      <c r="H57" s="138">
        <v>112</v>
      </c>
      <c r="I57" s="73">
        <f>SUM(F57:H57)</f>
        <v>162</v>
      </c>
      <c r="J57" s="64"/>
      <c r="L57" s="64"/>
      <c r="M57" s="64"/>
      <c r="N57" s="64"/>
      <c r="O57" s="64"/>
      <c r="P57" s="64"/>
      <c r="Q57" s="64"/>
      <c r="R57" s="64"/>
      <c r="S57" s="10"/>
      <c r="T57" s="10"/>
      <c r="U57" s="10"/>
    </row>
    <row r="58" spans="2:21">
      <c r="B58" s="167">
        <v>42456</v>
      </c>
      <c r="C58" s="168">
        <v>81255</v>
      </c>
      <c r="E58" s="64"/>
      <c r="F58" s="64"/>
      <c r="G58" s="64"/>
      <c r="H58" s="64"/>
      <c r="I58" s="64"/>
      <c r="J58" s="64"/>
      <c r="L58" s="64"/>
      <c r="M58" s="64"/>
      <c r="N58" s="64"/>
      <c r="O58" s="64"/>
      <c r="P58" s="64"/>
      <c r="Q58" s="64"/>
      <c r="R58" s="64"/>
      <c r="S58" s="10"/>
      <c r="T58" s="10"/>
      <c r="U58" s="10"/>
    </row>
    <row r="59" spans="2:21">
      <c r="B59" s="167">
        <v>41574</v>
      </c>
      <c r="C59" s="168">
        <v>67701</v>
      </c>
      <c r="E59" s="64"/>
      <c r="F59" s="64"/>
      <c r="G59" s="64"/>
      <c r="H59" s="64"/>
      <c r="I59" s="64"/>
      <c r="J59" s="64"/>
      <c r="L59" s="64"/>
      <c r="M59" s="104"/>
      <c r="N59" s="64"/>
      <c r="O59" s="64"/>
      <c r="P59" s="64"/>
      <c r="Q59" s="104"/>
      <c r="R59" s="64"/>
      <c r="S59" s="10"/>
      <c r="T59" s="10"/>
      <c r="U59" s="10"/>
    </row>
    <row r="60" spans="2:21">
      <c r="B60" s="167">
        <v>62713</v>
      </c>
      <c r="C60" s="168">
        <v>68655</v>
      </c>
      <c r="E60" s="64"/>
      <c r="F60" s="64"/>
      <c r="G60" s="64"/>
      <c r="H60" s="64"/>
      <c r="I60" s="64"/>
      <c r="J60" s="64"/>
      <c r="L60" s="64"/>
      <c r="M60" s="64"/>
      <c r="N60" s="64"/>
      <c r="O60" s="64"/>
      <c r="P60" s="64"/>
      <c r="Q60" s="64"/>
      <c r="R60" s="64"/>
      <c r="S60" s="10"/>
      <c r="T60" s="10"/>
      <c r="U60" s="10"/>
    </row>
    <row r="61" spans="2:21">
      <c r="B61" s="4"/>
      <c r="C61" s="168">
        <v>67797</v>
      </c>
      <c r="E61" s="64"/>
      <c r="F61" s="64"/>
      <c r="G61" s="104"/>
      <c r="H61" s="64"/>
      <c r="I61" s="64"/>
      <c r="J61" s="64"/>
      <c r="L61" s="10"/>
      <c r="M61" s="10"/>
      <c r="N61" s="10"/>
      <c r="O61" s="10"/>
      <c r="P61" s="10"/>
      <c r="Q61" s="10"/>
      <c r="R61" s="10"/>
      <c r="S61" s="10"/>
      <c r="T61" s="10"/>
      <c r="U61" s="10"/>
    </row>
    <row r="62" spans="2:21">
      <c r="B62" s="4"/>
      <c r="C62" s="168">
        <v>65119</v>
      </c>
      <c r="E62" s="64"/>
      <c r="F62" s="64"/>
      <c r="G62" s="64"/>
      <c r="H62" s="64"/>
      <c r="I62" s="64"/>
      <c r="L62" s="10"/>
      <c r="M62" s="10"/>
      <c r="N62" s="10"/>
      <c r="O62" s="10"/>
      <c r="P62" s="10"/>
      <c r="Q62" s="10"/>
      <c r="R62" s="10"/>
      <c r="S62" s="10"/>
      <c r="T62" s="10"/>
      <c r="U62" s="10"/>
    </row>
    <row r="63" spans="2:21">
      <c r="B63" s="4"/>
      <c r="C63" s="168">
        <v>82550</v>
      </c>
      <c r="E63" s="64"/>
      <c r="F63" s="64"/>
      <c r="G63" s="64"/>
      <c r="H63" s="64"/>
      <c r="I63" s="64"/>
      <c r="L63" s="10"/>
      <c r="M63" s="10"/>
      <c r="N63" s="10"/>
      <c r="O63" s="10"/>
      <c r="P63" s="10"/>
      <c r="Q63" s="10"/>
      <c r="R63" s="10"/>
      <c r="S63" s="10"/>
      <c r="T63" s="10"/>
      <c r="U63" s="10"/>
    </row>
    <row r="64" spans="2:21">
      <c r="B64" s="8"/>
      <c r="C64" s="169">
        <v>77058</v>
      </c>
      <c r="L64" s="10"/>
      <c r="M64" s="10"/>
      <c r="N64" s="10"/>
      <c r="O64" s="10"/>
      <c r="P64" s="10"/>
      <c r="Q64" s="10"/>
      <c r="R64" s="10"/>
      <c r="S64" s="10"/>
      <c r="T64" s="10"/>
      <c r="U64" s="10"/>
    </row>
    <row r="65" spans="2:6">
      <c r="E65" s="10"/>
      <c r="F65" s="10"/>
    </row>
    <row r="66" spans="2:6">
      <c r="E66" s="10"/>
      <c r="F66" s="10"/>
    </row>
    <row r="67" spans="2:6">
      <c r="B67" s="10"/>
      <c r="E67" s="10"/>
    </row>
    <row r="68" spans="2:6">
      <c r="B68" s="10"/>
      <c r="E68" s="10"/>
      <c r="F68" s="10"/>
    </row>
    <row r="69" spans="2:6">
      <c r="B69" s="10"/>
      <c r="E69" s="10"/>
      <c r="F69" s="10"/>
    </row>
    <row r="70" spans="2:6">
      <c r="B70" s="10"/>
      <c r="E70" s="10"/>
      <c r="F70" s="10"/>
    </row>
    <row r="71" spans="2:6">
      <c r="B71" s="10"/>
      <c r="E71" s="10"/>
      <c r="F71" s="10"/>
    </row>
    <row r="72" spans="2:6">
      <c r="B72" s="10"/>
      <c r="E72" s="10"/>
      <c r="F72" s="10"/>
    </row>
    <row r="73" spans="2:6">
      <c r="B73" s="10"/>
      <c r="E73" s="10"/>
      <c r="F73" s="10"/>
    </row>
    <row r="74" spans="2:6">
      <c r="B74" s="10"/>
      <c r="E74" s="10"/>
      <c r="F74" s="10"/>
    </row>
    <row r="75" spans="2:6">
      <c r="B75" s="10"/>
      <c r="E75" s="10"/>
      <c r="F75" s="10"/>
    </row>
    <row r="76" spans="2:6">
      <c r="B76" s="10"/>
      <c r="E76" s="10"/>
      <c r="F76" s="10"/>
    </row>
    <row r="86" spans="3:8">
      <c r="C86" s="64"/>
      <c r="D86" s="64"/>
      <c r="E86" s="64"/>
      <c r="F86" s="64"/>
      <c r="G86" s="64"/>
      <c r="H86" s="64"/>
    </row>
    <row r="87" spans="3:8">
      <c r="C87" s="64"/>
      <c r="D87" s="64"/>
      <c r="E87" s="64"/>
      <c r="F87" s="64"/>
      <c r="G87" s="64"/>
      <c r="H87" s="64"/>
    </row>
    <row r="88" spans="3:8">
      <c r="C88" s="64"/>
      <c r="D88" s="64"/>
      <c r="E88" s="64"/>
      <c r="F88" s="64"/>
      <c r="G88" s="64"/>
      <c r="H88" s="64"/>
    </row>
    <row r="89" spans="3:8">
      <c r="C89" s="64"/>
      <c r="D89" s="64"/>
      <c r="E89" s="64"/>
      <c r="F89" s="64"/>
      <c r="G89" s="64"/>
      <c r="H89" s="64"/>
    </row>
    <row r="90" spans="3:8">
      <c r="C90" s="106"/>
      <c r="D90" s="64"/>
      <c r="E90" s="64"/>
      <c r="F90" s="64"/>
      <c r="G90" s="64"/>
      <c r="H90" s="64"/>
    </row>
    <row r="91" spans="3:8">
      <c r="C91" s="64"/>
      <c r="D91" s="64"/>
      <c r="E91" s="64"/>
      <c r="F91" s="64"/>
      <c r="G91" s="64"/>
      <c r="H91" s="64"/>
    </row>
    <row r="92" spans="3:8">
      <c r="C92" s="64"/>
      <c r="D92" s="64"/>
      <c r="E92" s="64"/>
      <c r="F92" s="64"/>
      <c r="G92" s="64"/>
      <c r="H92" s="64"/>
    </row>
    <row r="93" spans="3:8">
      <c r="C93" s="64"/>
      <c r="D93" s="64"/>
      <c r="E93" s="64"/>
      <c r="F93" s="64"/>
      <c r="G93" s="64"/>
      <c r="H93" s="64"/>
    </row>
    <row r="94" spans="3:8">
      <c r="C94" s="64"/>
      <c r="D94" s="64"/>
      <c r="E94" s="64"/>
      <c r="F94" s="64"/>
      <c r="G94" s="64"/>
      <c r="H94" s="64"/>
    </row>
    <row r="95" spans="3:8">
      <c r="C95" s="64"/>
      <c r="D95" s="64"/>
      <c r="E95" s="64"/>
      <c r="F95" s="64"/>
      <c r="G95" s="64"/>
      <c r="H95" s="64"/>
    </row>
  </sheetData>
  <mergeCells count="4">
    <mergeCell ref="Q47:S47"/>
    <mergeCell ref="Q48:S48"/>
    <mergeCell ref="M47:O47"/>
    <mergeCell ref="M48:O4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BA162"/>
  <sheetViews>
    <sheetView topLeftCell="A70" zoomScale="85" zoomScaleNormal="85" workbookViewId="0">
      <selection activeCell="C3" sqref="C3"/>
    </sheetView>
  </sheetViews>
  <sheetFormatPr defaultColWidth="11" defaultRowHeight="15.75"/>
  <cols>
    <col min="2" max="2" width="19.875" customWidth="1"/>
    <col min="3" max="3" width="13.5" customWidth="1"/>
    <col min="4" max="4" width="21" customWidth="1"/>
    <col min="5" max="5" width="18.875" customWidth="1"/>
    <col min="6" max="6" width="15.625" customWidth="1"/>
    <col min="7" max="7" width="17.875" customWidth="1"/>
    <col min="8" max="8" width="13" customWidth="1"/>
    <col min="9" max="9" width="15.5" customWidth="1"/>
    <col min="10" max="10" width="17.125" customWidth="1"/>
    <col min="11" max="11" width="23" customWidth="1"/>
    <col min="12" max="12" width="13.625" customWidth="1"/>
    <col min="13" max="13" width="17.375" customWidth="1"/>
    <col min="14" max="14" width="15.875" customWidth="1"/>
    <col min="15" max="15" width="19.125" customWidth="1"/>
    <col min="16" max="16" width="22" customWidth="1"/>
    <col min="19" max="19" width="16" customWidth="1"/>
    <col min="26" max="26" width="13.5" customWidth="1"/>
  </cols>
  <sheetData>
    <row r="4" spans="2:19" ht="23.25">
      <c r="B4" s="25" t="s">
        <v>11</v>
      </c>
      <c r="K4" s="25" t="s">
        <v>17</v>
      </c>
    </row>
    <row r="5" spans="2:19" ht="16.5" thickBot="1">
      <c r="L5" s="26" t="s">
        <v>23</v>
      </c>
      <c r="P5" s="2" t="s">
        <v>56</v>
      </c>
    </row>
    <row r="6" spans="2:19">
      <c r="B6" s="2" t="s">
        <v>145</v>
      </c>
      <c r="C6" s="60"/>
      <c r="D6" s="67" t="s">
        <v>32</v>
      </c>
      <c r="E6" s="67" t="s">
        <v>33</v>
      </c>
      <c r="F6" s="61" t="s">
        <v>34</v>
      </c>
      <c r="G6" s="67" t="s">
        <v>36</v>
      </c>
      <c r="H6" s="61"/>
      <c r="I6" s="67" t="s">
        <v>34</v>
      </c>
      <c r="L6" s="16"/>
      <c r="M6" s="9"/>
      <c r="N6" s="17" t="s">
        <v>9</v>
      </c>
      <c r="O6" s="18"/>
      <c r="P6" s="16"/>
      <c r="Q6" s="9"/>
      <c r="R6" s="17" t="s">
        <v>9</v>
      </c>
      <c r="S6" s="18"/>
    </row>
    <row r="7" spans="2:19">
      <c r="B7" s="312" t="s">
        <v>175</v>
      </c>
      <c r="C7" s="62" t="s">
        <v>31</v>
      </c>
      <c r="D7" s="68" t="s">
        <v>61</v>
      </c>
      <c r="E7" s="68" t="s">
        <v>35</v>
      </c>
      <c r="F7" s="69" t="s">
        <v>35</v>
      </c>
      <c r="G7" s="68" t="s">
        <v>37</v>
      </c>
      <c r="H7" s="69" t="s">
        <v>30</v>
      </c>
      <c r="I7" s="68" t="s">
        <v>174</v>
      </c>
      <c r="K7" s="3"/>
      <c r="L7" s="33"/>
      <c r="M7" s="34"/>
      <c r="N7" s="5"/>
      <c r="O7" s="19" t="s">
        <v>13</v>
      </c>
      <c r="P7" s="33"/>
      <c r="Q7" s="34"/>
      <c r="R7" s="5"/>
      <c r="S7" s="19" t="s">
        <v>13</v>
      </c>
    </row>
    <row r="8" spans="2:19">
      <c r="B8" s="3" t="s">
        <v>173</v>
      </c>
      <c r="C8" s="5">
        <v>1</v>
      </c>
      <c r="D8" s="65">
        <v>0.62124302183552016</v>
      </c>
      <c r="E8" s="5">
        <f>AVERAGE(D8:D10)</f>
        <v>1</v>
      </c>
      <c r="F8" s="65">
        <f>_xlfn.STDEV.S(D8:D10)</f>
        <v>0.34281002146008427</v>
      </c>
      <c r="G8" s="5">
        <v>1</v>
      </c>
      <c r="H8" s="65">
        <v>-1.6096760283043601</v>
      </c>
      <c r="I8" s="311"/>
      <c r="K8" s="8" t="s">
        <v>8</v>
      </c>
      <c r="L8" s="35" t="s">
        <v>0</v>
      </c>
      <c r="M8" s="36" t="s">
        <v>1</v>
      </c>
      <c r="N8" s="6" t="s">
        <v>2</v>
      </c>
      <c r="O8" s="20" t="s">
        <v>14</v>
      </c>
      <c r="P8" s="35" t="s">
        <v>0</v>
      </c>
      <c r="Q8" s="36" t="s">
        <v>1</v>
      </c>
      <c r="R8" s="6" t="s">
        <v>2</v>
      </c>
      <c r="S8" s="20" t="s">
        <v>14</v>
      </c>
    </row>
    <row r="9" spans="2:19">
      <c r="B9" s="4"/>
      <c r="C9" s="7">
        <v>2</v>
      </c>
      <c r="D9">
        <v>1.2890081755830389</v>
      </c>
      <c r="E9" s="7"/>
      <c r="G9" s="7"/>
      <c r="H9">
        <v>1.28900817558304</v>
      </c>
      <c r="I9" s="310"/>
      <c r="K9" s="4">
        <v>1</v>
      </c>
      <c r="L9" s="37">
        <v>84</v>
      </c>
      <c r="M9" s="34">
        <v>0</v>
      </c>
      <c r="N9" s="5">
        <v>0</v>
      </c>
      <c r="O9" s="22">
        <v>0</v>
      </c>
      <c r="P9" s="37">
        <v>95</v>
      </c>
      <c r="Q9" s="42">
        <v>0</v>
      </c>
      <c r="R9" s="5">
        <v>0</v>
      </c>
      <c r="S9" s="22">
        <v>0</v>
      </c>
    </row>
    <row r="10" spans="2:19">
      <c r="B10" s="8"/>
      <c r="C10" s="7">
        <v>3</v>
      </c>
      <c r="D10" s="70">
        <v>1.0897488025814408</v>
      </c>
      <c r="E10" s="6"/>
      <c r="F10" s="70"/>
      <c r="G10" s="6"/>
      <c r="H10" s="70">
        <v>1.0897488025814408</v>
      </c>
      <c r="I10" s="309"/>
      <c r="K10" s="4">
        <f>K9+1</f>
        <v>2</v>
      </c>
      <c r="L10" s="38">
        <v>84</v>
      </c>
      <c r="M10" s="39">
        <v>0</v>
      </c>
      <c r="N10" s="7">
        <v>0</v>
      </c>
      <c r="O10" s="24">
        <v>0</v>
      </c>
      <c r="P10" s="38">
        <v>95</v>
      </c>
      <c r="Q10" s="43">
        <v>0</v>
      </c>
      <c r="R10" s="7">
        <v>0</v>
      </c>
      <c r="S10" s="24">
        <v>0</v>
      </c>
    </row>
    <row r="11" spans="2:19">
      <c r="B11" s="3" t="s">
        <v>172</v>
      </c>
      <c r="C11" s="5">
        <v>1</v>
      </c>
      <c r="D11" s="65">
        <v>1.748273464338491</v>
      </c>
      <c r="E11" s="5">
        <f>AVERAGE(D11:D13)</f>
        <v>0.99067656679151506</v>
      </c>
      <c r="F11" s="65">
        <f>_xlfn.STDEV.S(D11:D13)</f>
        <v>0.65865698012702711</v>
      </c>
      <c r="G11" s="5">
        <f>(1/E11)*-1</f>
        <v>-1.0094111776951387</v>
      </c>
      <c r="H11" s="65">
        <v>1.748273464338491</v>
      </c>
      <c r="I11" s="311"/>
      <c r="K11" s="4">
        <f>K10+1</f>
        <v>3</v>
      </c>
      <c r="L11" s="38">
        <v>58</v>
      </c>
      <c r="M11" s="39">
        <v>19</v>
      </c>
      <c r="N11" s="7">
        <v>7</v>
      </c>
      <c r="O11" s="24">
        <v>0</v>
      </c>
      <c r="P11" s="38">
        <v>94</v>
      </c>
      <c r="Q11" s="43">
        <v>1</v>
      </c>
      <c r="R11" s="7">
        <v>0</v>
      </c>
      <c r="S11" s="24">
        <v>0</v>
      </c>
    </row>
    <row r="12" spans="2:19">
      <c r="B12" s="4"/>
      <c r="C12" s="7">
        <v>2</v>
      </c>
      <c r="D12">
        <v>0.66988004117969935</v>
      </c>
      <c r="E12" s="7"/>
      <c r="G12" s="7"/>
      <c r="H12">
        <v>-1.4928045896679301</v>
      </c>
      <c r="I12" s="310"/>
      <c r="K12" s="4">
        <f>K11+1</f>
        <v>4</v>
      </c>
      <c r="L12" s="38">
        <v>8</v>
      </c>
      <c r="M12" s="39">
        <v>38</v>
      </c>
      <c r="N12" s="7">
        <v>12</v>
      </c>
      <c r="O12" s="24">
        <v>16</v>
      </c>
      <c r="P12" s="38">
        <v>29</v>
      </c>
      <c r="Q12" s="43">
        <v>54</v>
      </c>
      <c r="R12" s="7">
        <v>11</v>
      </c>
      <c r="S12" s="24">
        <v>0</v>
      </c>
    </row>
    <row r="13" spans="2:19">
      <c r="B13" s="8"/>
      <c r="C13" s="7">
        <v>3</v>
      </c>
      <c r="D13" s="70">
        <v>0.55387619485635509</v>
      </c>
      <c r="E13" s="6"/>
      <c r="F13" s="70"/>
      <c r="G13" s="6"/>
      <c r="H13" s="70">
        <v>-1.80545762624686</v>
      </c>
      <c r="I13" s="309"/>
      <c r="K13" s="4">
        <f>K12+1</f>
        <v>5</v>
      </c>
      <c r="L13" s="38">
        <v>3</v>
      </c>
      <c r="M13" s="39">
        <v>5</v>
      </c>
      <c r="N13" s="7">
        <v>0</v>
      </c>
      <c r="O13" s="24"/>
      <c r="P13" s="38">
        <v>14</v>
      </c>
      <c r="Q13" s="43">
        <v>13</v>
      </c>
      <c r="R13" s="7">
        <v>2</v>
      </c>
      <c r="S13" s="24">
        <v>5</v>
      </c>
    </row>
    <row r="14" spans="2:19">
      <c r="B14" s="3" t="s">
        <v>171</v>
      </c>
      <c r="C14" s="5">
        <v>1</v>
      </c>
      <c r="D14" s="65">
        <v>0.96718587458764504</v>
      </c>
      <c r="E14" s="5">
        <f>AVERAGE(D14:D16)</f>
        <v>0.91935589916398719</v>
      </c>
      <c r="F14" s="65">
        <f>_xlfn.STDEV.S(D14:D16)</f>
        <v>0.24628101988600248</v>
      </c>
      <c r="G14" s="5">
        <f>(1/E14)*-1</f>
        <v>-1.0877180435882841</v>
      </c>
      <c r="H14" s="65">
        <v>-1.0339274241637799</v>
      </c>
      <c r="I14" s="311"/>
      <c r="K14" s="4">
        <f>K13+1</f>
        <v>6</v>
      </c>
      <c r="L14" s="38">
        <v>1</v>
      </c>
      <c r="M14" s="39">
        <v>2</v>
      </c>
      <c r="N14" s="7">
        <v>0</v>
      </c>
      <c r="O14" s="24"/>
      <c r="P14" s="38">
        <v>5</v>
      </c>
      <c r="Q14" s="43">
        <v>9</v>
      </c>
      <c r="R14" s="7"/>
      <c r="S14" s="24"/>
    </row>
    <row r="15" spans="2:19">
      <c r="B15" s="4"/>
      <c r="C15" s="7">
        <v>2</v>
      </c>
      <c r="D15">
        <v>0.6526682588647662</v>
      </c>
      <c r="E15" s="7"/>
      <c r="G15" s="7"/>
      <c r="H15">
        <v>-1.5321719517038801</v>
      </c>
      <c r="I15" s="310"/>
      <c r="K15" s="4">
        <f>K14+1</f>
        <v>7</v>
      </c>
      <c r="L15" s="38">
        <v>0</v>
      </c>
      <c r="M15" s="39">
        <v>1</v>
      </c>
      <c r="N15" s="7">
        <v>0</v>
      </c>
      <c r="O15" s="24"/>
      <c r="P15" s="38">
        <v>0</v>
      </c>
      <c r="Q15" s="43">
        <v>5</v>
      </c>
      <c r="R15" s="7"/>
      <c r="S15" s="24"/>
    </row>
    <row r="16" spans="2:19">
      <c r="B16" s="8"/>
      <c r="C16" s="7">
        <v>3</v>
      </c>
      <c r="D16" s="70">
        <v>1.1382135640395505</v>
      </c>
      <c r="E16" s="6"/>
      <c r="F16" s="70"/>
      <c r="G16" s="6"/>
      <c r="H16" s="70">
        <v>1.1382135640395505</v>
      </c>
      <c r="I16" s="309"/>
      <c r="K16" s="4">
        <f>K15+1</f>
        <v>8</v>
      </c>
      <c r="L16" s="38"/>
      <c r="M16" s="39"/>
      <c r="N16" s="7"/>
      <c r="O16" s="24"/>
      <c r="P16" s="38" t="s">
        <v>170</v>
      </c>
      <c r="Q16" s="43">
        <v>0</v>
      </c>
      <c r="R16" s="7"/>
      <c r="S16" s="24"/>
    </row>
    <row r="17" spans="2:27">
      <c r="B17" s="3" t="s">
        <v>169</v>
      </c>
      <c r="C17" s="5">
        <v>1</v>
      </c>
      <c r="D17" s="65">
        <v>0.25389476463294708</v>
      </c>
      <c r="E17" s="5">
        <f>AVERAGE(D17:D19)</f>
        <v>0.20990964868150666</v>
      </c>
      <c r="F17" s="65">
        <f>_xlfn.STDEV.S(D17:D19)</f>
        <v>5.4941013978657104E-2</v>
      </c>
      <c r="G17" s="5">
        <f>(1/E17)*-1</f>
        <v>-4.7639544264936946</v>
      </c>
      <c r="H17" s="65">
        <v>-3.9386397015538699</v>
      </c>
      <c r="I17" s="5">
        <f>STDEV(H17:H19)</f>
        <v>1.5040580007912776</v>
      </c>
      <c r="K17" s="4">
        <f>K16+1</f>
        <v>9</v>
      </c>
      <c r="L17" s="38"/>
      <c r="M17" s="39"/>
      <c r="N17" s="7"/>
      <c r="O17" s="24"/>
      <c r="P17" s="38"/>
      <c r="Q17" s="43"/>
      <c r="R17" s="7"/>
      <c r="S17" s="24"/>
    </row>
    <row r="18" spans="2:27">
      <c r="B18" s="4"/>
      <c r="C18" s="7">
        <v>2</v>
      </c>
      <c r="D18">
        <v>0.14832546030166255</v>
      </c>
      <c r="E18" s="7"/>
      <c r="G18" s="7"/>
      <c r="H18">
        <v>-6.7419308725974103</v>
      </c>
      <c r="I18" s="7"/>
      <c r="K18" s="4">
        <v>10</v>
      </c>
      <c r="L18" s="38"/>
      <c r="M18" s="39"/>
      <c r="N18" s="7"/>
      <c r="O18" s="24"/>
      <c r="P18" s="38"/>
      <c r="Q18" s="43"/>
      <c r="R18" s="4"/>
      <c r="S18" s="24"/>
    </row>
    <row r="19" spans="2:27">
      <c r="B19" s="8"/>
      <c r="C19" s="6">
        <v>3</v>
      </c>
      <c r="D19" s="70">
        <v>0.22750872110991041</v>
      </c>
      <c r="E19" s="6"/>
      <c r="F19" s="70"/>
      <c r="G19" s="6"/>
      <c r="H19" s="70">
        <v>-4.3954358985513204</v>
      </c>
      <c r="I19" s="6"/>
      <c r="K19" s="4">
        <v>11</v>
      </c>
      <c r="L19" s="38"/>
      <c r="M19" s="39"/>
      <c r="N19" s="7"/>
      <c r="O19" s="24"/>
      <c r="P19" s="38"/>
      <c r="Q19" s="43"/>
      <c r="R19" s="4"/>
      <c r="S19" s="24"/>
    </row>
    <row r="20" spans="2:27">
      <c r="C20" s="65"/>
      <c r="K20" s="8">
        <v>12</v>
      </c>
      <c r="L20" s="38"/>
      <c r="M20" s="36"/>
      <c r="N20" s="6"/>
      <c r="O20" s="23"/>
      <c r="P20" s="38"/>
      <c r="Q20" s="44"/>
      <c r="R20" s="8"/>
      <c r="S20" s="24"/>
    </row>
    <row r="21" spans="2:27" ht="16.5" thickBot="1">
      <c r="B21" s="94" t="s">
        <v>59</v>
      </c>
      <c r="K21" s="30" t="s">
        <v>5</v>
      </c>
      <c r="L21" s="40"/>
      <c r="M21" s="41">
        <f>SUM(M9:M15)</f>
        <v>65</v>
      </c>
      <c r="N21" s="12">
        <f>SUM(N9:N13)</f>
        <v>19</v>
      </c>
      <c r="O21" s="14">
        <f>SUM(O9:O13)</f>
        <v>16</v>
      </c>
      <c r="P21" s="40"/>
      <c r="Q21" s="41">
        <f>SUM(Q9:Q19)</f>
        <v>82</v>
      </c>
      <c r="R21" s="27">
        <f>SUM(R9:R19)</f>
        <v>13</v>
      </c>
      <c r="S21" s="28">
        <f>SUM(S9:S18)</f>
        <v>5</v>
      </c>
    </row>
    <row r="22" spans="2:27">
      <c r="B22" t="s">
        <v>168</v>
      </c>
      <c r="O22" s="6" t="s">
        <v>4</v>
      </c>
      <c r="S22" s="17" t="s">
        <v>4</v>
      </c>
    </row>
    <row r="23" spans="2:27">
      <c r="B23" t="s">
        <v>60</v>
      </c>
      <c r="O23" s="29">
        <f>SUM(M21:O21)</f>
        <v>100</v>
      </c>
      <c r="S23" s="29">
        <f>SUM(Q21:S21)</f>
        <v>100</v>
      </c>
    </row>
    <row r="24" spans="2:27">
      <c r="K24" s="10"/>
      <c r="L24" s="10"/>
      <c r="M24" s="10"/>
      <c r="N24" s="10"/>
      <c r="O24" s="10"/>
      <c r="P24" s="10"/>
      <c r="Q24" s="10"/>
      <c r="R24" s="10"/>
      <c r="S24" s="10"/>
    </row>
    <row r="25" spans="2:27" ht="23.25">
      <c r="B25" s="252" t="s">
        <v>21</v>
      </c>
      <c r="H25" s="252" t="s">
        <v>28</v>
      </c>
      <c r="M25" s="25" t="s">
        <v>68</v>
      </c>
      <c r="N25" s="148"/>
      <c r="O25" s="64"/>
      <c r="P25" s="64"/>
      <c r="Q25" s="64"/>
      <c r="R25" s="64"/>
      <c r="S25" s="64"/>
      <c r="T25" s="64"/>
      <c r="U25" s="148"/>
      <c r="V25" s="64"/>
      <c r="W25" s="64"/>
      <c r="X25" s="64"/>
      <c r="Y25" s="64"/>
      <c r="Z25" s="64"/>
      <c r="AA25" s="64"/>
    </row>
    <row r="26" spans="2:27">
      <c r="M26" s="64"/>
      <c r="N26" s="208"/>
      <c r="O26" s="208"/>
      <c r="P26" s="208"/>
      <c r="Q26" s="208"/>
      <c r="R26" s="208"/>
      <c r="S26" s="208"/>
      <c r="T26" s="64"/>
      <c r="U26" s="64"/>
      <c r="V26" s="64"/>
      <c r="W26" s="64"/>
      <c r="X26" s="64"/>
      <c r="Y26" s="64"/>
      <c r="Z26" s="64"/>
      <c r="AA26" s="64"/>
    </row>
    <row r="27" spans="2:27">
      <c r="B27" s="220" t="s">
        <v>157</v>
      </c>
      <c r="C27" s="308"/>
      <c r="D27" s="308"/>
      <c r="E27" s="308"/>
      <c r="F27" s="307"/>
      <c r="H27" s="220" t="s">
        <v>157</v>
      </c>
      <c r="I27" s="231"/>
      <c r="J27" s="231"/>
      <c r="K27" s="222"/>
      <c r="L27" s="195"/>
      <c r="M27" s="220" t="s">
        <v>55</v>
      </c>
      <c r="N27" s="231"/>
      <c r="O27" s="231"/>
      <c r="P27" s="222"/>
      <c r="Q27" s="277"/>
      <c r="R27" s="277"/>
      <c r="S27" s="277"/>
      <c r="T27" s="64"/>
      <c r="U27" s="208"/>
      <c r="V27" s="230"/>
      <c r="W27" s="230"/>
      <c r="X27" s="230"/>
      <c r="Y27" s="230"/>
      <c r="Z27" s="230"/>
      <c r="AA27" s="64"/>
    </row>
    <row r="28" spans="2:27">
      <c r="B28" s="92" t="s">
        <v>67</v>
      </c>
      <c r="C28" s="82" t="s">
        <v>12</v>
      </c>
      <c r="D28" s="305" t="s">
        <v>56</v>
      </c>
      <c r="E28" s="82" t="s">
        <v>57</v>
      </c>
      <c r="F28" s="306" t="s">
        <v>58</v>
      </c>
      <c r="H28" s="92" t="s">
        <v>67</v>
      </c>
      <c r="I28" s="82" t="s">
        <v>12</v>
      </c>
      <c r="J28" s="305" t="s">
        <v>6</v>
      </c>
      <c r="K28" s="82" t="s">
        <v>7</v>
      </c>
      <c r="L28" s="251"/>
      <c r="M28" s="92" t="s">
        <v>67</v>
      </c>
      <c r="N28" s="82" t="s">
        <v>12</v>
      </c>
      <c r="O28" s="305" t="s">
        <v>6</v>
      </c>
      <c r="P28" s="82" t="s">
        <v>7</v>
      </c>
      <c r="Q28" s="277"/>
      <c r="R28" s="277"/>
      <c r="S28" s="277"/>
      <c r="T28" s="64"/>
      <c r="U28" s="304"/>
      <c r="V28" s="208"/>
      <c r="W28" s="303"/>
      <c r="X28" s="208"/>
      <c r="Y28" s="303"/>
      <c r="Z28" s="230"/>
      <c r="AA28" s="64"/>
    </row>
    <row r="29" spans="2:27">
      <c r="B29" s="302">
        <v>1.0984288339999999</v>
      </c>
      <c r="C29" s="99">
        <v>1.188325496</v>
      </c>
      <c r="D29" s="301">
        <v>1.1002071229999999</v>
      </c>
      <c r="E29" s="99">
        <v>0.90777780399999997</v>
      </c>
      <c r="F29" s="300">
        <v>1.237392101</v>
      </c>
      <c r="H29" s="3">
        <v>1.0793999999999999</v>
      </c>
      <c r="I29" s="5">
        <v>1.0513079999999999</v>
      </c>
      <c r="J29" s="65">
        <v>1.1514180000000001</v>
      </c>
      <c r="K29" s="5">
        <v>1.1722159999999999</v>
      </c>
      <c r="M29" s="299">
        <v>0.62603660000000005</v>
      </c>
      <c r="N29" s="129">
        <v>0.46956429999999999</v>
      </c>
      <c r="O29" s="126">
        <v>1.0870599999999999</v>
      </c>
      <c r="P29" s="129">
        <v>1.0114650000000001</v>
      </c>
      <c r="Q29" s="149"/>
      <c r="R29" s="133"/>
      <c r="S29" s="149"/>
      <c r="T29" s="64"/>
      <c r="U29" s="133"/>
      <c r="V29" s="149"/>
      <c r="W29" s="133"/>
      <c r="X29" s="149"/>
      <c r="Y29" s="133"/>
      <c r="Z29" s="149"/>
      <c r="AA29" s="64"/>
    </row>
    <row r="30" spans="2:27">
      <c r="B30" s="198">
        <v>0.94644238599999997</v>
      </c>
      <c r="C30" s="100">
        <v>0.91023059799999995</v>
      </c>
      <c r="D30" s="293">
        <v>1.166974787</v>
      </c>
      <c r="E30" s="100">
        <v>1.1379998149999999</v>
      </c>
      <c r="F30" s="199">
        <v>1.255155121</v>
      </c>
      <c r="H30" s="4">
        <v>0.96783319999999995</v>
      </c>
      <c r="I30" s="7">
        <v>1.043841</v>
      </c>
      <c r="J30" s="10">
        <v>1.0510010000000001</v>
      </c>
      <c r="K30" s="7">
        <v>1.130803</v>
      </c>
      <c r="M30" s="297">
        <v>0.65187729999999999</v>
      </c>
      <c r="N30" s="295">
        <v>0.38839390000000001</v>
      </c>
      <c r="O30" s="296">
        <v>1.1222730000000001</v>
      </c>
      <c r="P30" s="295">
        <v>1.04457</v>
      </c>
      <c r="Q30" s="298"/>
      <c r="R30" s="298"/>
      <c r="S30" s="298"/>
      <c r="T30" s="64"/>
      <c r="U30" s="298"/>
      <c r="V30" s="298"/>
      <c r="W30" s="298"/>
      <c r="X30" s="298"/>
      <c r="Y30" s="298"/>
      <c r="Z30" s="298"/>
      <c r="AA30" s="64"/>
    </row>
    <row r="31" spans="2:27">
      <c r="B31" s="198">
        <v>0.92800250699999998</v>
      </c>
      <c r="C31" s="100">
        <v>0.87494403399999998</v>
      </c>
      <c r="D31" s="293">
        <v>1.0679665519999999</v>
      </c>
      <c r="E31" s="100">
        <v>1.010899215</v>
      </c>
      <c r="F31" s="199">
        <v>1.2595697320000001</v>
      </c>
      <c r="H31" s="4">
        <v>1.2126889999999999</v>
      </c>
      <c r="I31" s="7">
        <v>0.92623960000000005</v>
      </c>
      <c r="J31" s="10">
        <v>1.077639</v>
      </c>
      <c r="K31" s="7">
        <v>1.150093</v>
      </c>
      <c r="M31" s="297">
        <v>0.56247579999999997</v>
      </c>
      <c r="N31" s="295">
        <v>0.47911320000000002</v>
      </c>
      <c r="O31" s="296">
        <v>1.0514779999999999</v>
      </c>
      <c r="P31" s="295">
        <v>0.92586999999999997</v>
      </c>
      <c r="Q31" s="298"/>
      <c r="R31" s="298"/>
      <c r="S31" s="298"/>
      <c r="T31" s="64"/>
      <c r="U31" s="298"/>
      <c r="V31" s="298"/>
      <c r="W31" s="298"/>
      <c r="X31" s="298"/>
      <c r="Y31" s="298"/>
      <c r="Z31" s="298"/>
      <c r="AA31" s="64"/>
    </row>
    <row r="32" spans="2:27">
      <c r="B32" s="198">
        <v>0.811649811</v>
      </c>
      <c r="C32" s="100">
        <v>1.0650384660000001</v>
      </c>
      <c r="D32" s="293">
        <v>1.009144979</v>
      </c>
      <c r="E32" s="100">
        <v>1.1307941109999999</v>
      </c>
      <c r="F32" s="199">
        <v>0.90880315700000003</v>
      </c>
      <c r="H32" s="4">
        <v>1.0816749999999999</v>
      </c>
      <c r="I32" s="7">
        <v>1.06081</v>
      </c>
      <c r="J32" s="10">
        <v>1.127062</v>
      </c>
      <c r="K32" s="7">
        <v>1.0278989999999999</v>
      </c>
      <c r="M32" s="297">
        <v>0.46785549999999998</v>
      </c>
      <c r="N32" s="295">
        <v>0.55779469999999998</v>
      </c>
      <c r="O32" s="296">
        <v>1.0155099999999999</v>
      </c>
      <c r="P32" s="295">
        <v>0.99780579999999996</v>
      </c>
      <c r="Q32" s="298"/>
      <c r="R32" s="298"/>
      <c r="S32" s="298"/>
      <c r="T32" s="64"/>
      <c r="U32" s="298"/>
      <c r="V32" s="298"/>
      <c r="W32" s="298"/>
      <c r="X32" s="298"/>
      <c r="Y32" s="298"/>
      <c r="Z32" s="298"/>
      <c r="AA32" s="64"/>
    </row>
    <row r="33" spans="2:27">
      <c r="B33" s="198">
        <v>0.79676598700000001</v>
      </c>
      <c r="C33" s="100">
        <v>1.0559938200000001</v>
      </c>
      <c r="D33" s="293">
        <v>0.91476390200000002</v>
      </c>
      <c r="E33" s="100">
        <v>0.92081954799999999</v>
      </c>
      <c r="F33" s="199">
        <v>1.204760421</v>
      </c>
      <c r="H33" s="4">
        <v>1.1038049999999999</v>
      </c>
      <c r="I33" s="7">
        <v>1.0234380000000001</v>
      </c>
      <c r="J33" s="10">
        <v>1.0222230000000001</v>
      </c>
      <c r="K33" s="7">
        <v>1.0692159999999999</v>
      </c>
      <c r="M33" s="297">
        <v>0.64435609999999999</v>
      </c>
      <c r="N33" s="295">
        <v>0.4530536</v>
      </c>
      <c r="O33" s="296">
        <v>0.95771399999999995</v>
      </c>
      <c r="P33" s="295">
        <v>1.054962</v>
      </c>
      <c r="Q33" s="298"/>
      <c r="R33" s="298"/>
      <c r="S33" s="298"/>
      <c r="T33" s="64"/>
      <c r="U33" s="298"/>
      <c r="V33" s="298"/>
      <c r="W33" s="298"/>
      <c r="X33" s="298"/>
      <c r="Y33" s="298"/>
      <c r="Z33" s="298"/>
      <c r="AA33" s="64"/>
    </row>
    <row r="34" spans="2:27">
      <c r="B34" s="198">
        <v>0.89552481299999998</v>
      </c>
      <c r="C34" s="100">
        <v>1.0079350520000001</v>
      </c>
      <c r="D34" s="293">
        <v>1.2302256119999999</v>
      </c>
      <c r="E34" s="100">
        <v>0.94886537599999998</v>
      </c>
      <c r="F34" s="199">
        <v>1.2105271799999999</v>
      </c>
      <c r="H34" s="4">
        <v>1.0750980000000001</v>
      </c>
      <c r="I34" s="7">
        <v>0.76231179999999998</v>
      </c>
      <c r="J34" s="10">
        <v>1.155788</v>
      </c>
      <c r="K34" s="7">
        <v>1.140385</v>
      </c>
      <c r="M34" s="297">
        <v>0.57913570000000003</v>
      </c>
      <c r="N34" s="295">
        <v>0.47369709999999998</v>
      </c>
      <c r="O34" s="296">
        <v>1.0149649999999999</v>
      </c>
      <c r="P34" s="295">
        <v>0.95504440000000002</v>
      </c>
      <c r="Q34" s="298"/>
      <c r="R34" s="298"/>
      <c r="S34" s="298"/>
      <c r="T34" s="64"/>
      <c r="U34" s="298"/>
      <c r="V34" s="298"/>
      <c r="W34" s="298"/>
      <c r="X34" s="298"/>
      <c r="Y34" s="298"/>
      <c r="Z34" s="298"/>
      <c r="AA34" s="64"/>
    </row>
    <row r="35" spans="2:27">
      <c r="B35" s="198">
        <v>0.85248797300000001</v>
      </c>
      <c r="C35" s="100">
        <v>0.86632474400000004</v>
      </c>
      <c r="D35" s="293">
        <v>1.135593034</v>
      </c>
      <c r="E35" s="100">
        <v>1.037295643</v>
      </c>
      <c r="F35" s="199">
        <v>1.2604086809999999</v>
      </c>
      <c r="H35" s="4">
        <v>1.062189</v>
      </c>
      <c r="I35" s="7">
        <v>0.99444500000000002</v>
      </c>
      <c r="J35" s="10">
        <v>1.108506</v>
      </c>
      <c r="K35" s="7">
        <v>1.0445310000000001</v>
      </c>
      <c r="M35" s="297">
        <v>0.65980459999999996</v>
      </c>
      <c r="N35" s="295">
        <v>0.39757300000000001</v>
      </c>
      <c r="O35" s="296">
        <v>1.051282</v>
      </c>
      <c r="P35" s="295">
        <v>0.96863940000000004</v>
      </c>
      <c r="Q35" s="298"/>
      <c r="R35" s="298"/>
      <c r="S35" s="298"/>
      <c r="T35" s="64"/>
      <c r="U35" s="298"/>
      <c r="V35" s="298"/>
      <c r="W35" s="298"/>
      <c r="X35" s="298"/>
      <c r="Y35" s="298"/>
      <c r="Z35" s="298"/>
      <c r="AA35" s="64"/>
    </row>
    <row r="36" spans="2:27">
      <c r="B36" s="198">
        <v>1.0237359939999999</v>
      </c>
      <c r="C36" s="100">
        <v>1.0834922010000001</v>
      </c>
      <c r="D36" s="293">
        <v>1.110731498</v>
      </c>
      <c r="E36" s="100">
        <v>0.92294214900000004</v>
      </c>
      <c r="F36" s="199">
        <v>1.3911267730000001</v>
      </c>
      <c r="H36" s="4">
        <v>1.016605</v>
      </c>
      <c r="I36" s="7">
        <v>0.90617519999999996</v>
      </c>
      <c r="J36" s="10">
        <v>1.1544570000000001</v>
      </c>
      <c r="K36" s="7">
        <v>1.0243059999999999</v>
      </c>
      <c r="M36" s="297">
        <v>0.57235709999999995</v>
      </c>
      <c r="N36" s="295">
        <v>0.51092479999999996</v>
      </c>
      <c r="O36" s="296">
        <v>0.96545270000000005</v>
      </c>
      <c r="P36" s="295">
        <v>0.99882040000000005</v>
      </c>
      <c r="Q36" s="298"/>
      <c r="R36" s="298"/>
      <c r="S36" s="298"/>
      <c r="T36" s="64"/>
      <c r="U36" s="298"/>
      <c r="V36" s="298"/>
      <c r="W36" s="298"/>
      <c r="X36" s="298"/>
      <c r="Y36" s="298"/>
      <c r="Z36" s="298"/>
      <c r="AA36" s="64"/>
    </row>
    <row r="37" spans="2:27">
      <c r="B37" s="198">
        <v>1.2249553200000001</v>
      </c>
      <c r="C37" s="100">
        <v>1.134938397</v>
      </c>
      <c r="D37" s="293">
        <v>1.207654258</v>
      </c>
      <c r="E37" s="100">
        <v>1.0123214279999999</v>
      </c>
      <c r="F37" s="199">
        <v>1.274475778</v>
      </c>
      <c r="H37" s="4">
        <v>0.88013629999999998</v>
      </c>
      <c r="I37" s="7">
        <v>0.97403450000000003</v>
      </c>
      <c r="J37" s="10">
        <v>1.1927970000000001</v>
      </c>
      <c r="K37" s="7">
        <v>1.099791</v>
      </c>
      <c r="M37" s="297">
        <v>0.65693489999999999</v>
      </c>
      <c r="N37" s="295">
        <v>0.8097278</v>
      </c>
      <c r="O37" s="296">
        <v>0.77315990000000001</v>
      </c>
      <c r="P37" s="295">
        <v>0.97204109999999999</v>
      </c>
      <c r="Q37" s="298"/>
      <c r="R37" s="298"/>
      <c r="S37" s="298"/>
      <c r="T37" s="64"/>
      <c r="U37" s="298"/>
      <c r="V37" s="298"/>
      <c r="W37" s="298"/>
      <c r="X37" s="298"/>
      <c r="Y37" s="298"/>
      <c r="Z37" s="298"/>
      <c r="AA37" s="64"/>
    </row>
    <row r="38" spans="2:27">
      <c r="B38" s="198">
        <v>1.045718071</v>
      </c>
      <c r="C38" s="100">
        <v>0.89756035499999998</v>
      </c>
      <c r="D38" s="293">
        <v>1.0910280990000001</v>
      </c>
      <c r="E38" s="100">
        <v>1.1940318640000001</v>
      </c>
      <c r="F38" s="199">
        <v>1.258319022</v>
      </c>
      <c r="H38" s="4">
        <v>0.79591049999999997</v>
      </c>
      <c r="I38" s="7">
        <v>1.0292939999999999</v>
      </c>
      <c r="J38" s="10">
        <v>1.1187530000000001</v>
      </c>
      <c r="K38" s="7">
        <v>1.031353</v>
      </c>
      <c r="M38" s="297">
        <v>0.72344569999999997</v>
      </c>
      <c r="N38" s="295">
        <v>0.48984440000000001</v>
      </c>
      <c r="O38" s="296">
        <v>1.1196980000000001</v>
      </c>
      <c r="P38" s="295">
        <v>0.71466110000000005</v>
      </c>
      <c r="Q38" s="298"/>
      <c r="R38" s="298"/>
      <c r="S38" s="298"/>
      <c r="T38" s="64"/>
      <c r="U38" s="298"/>
      <c r="V38" s="298"/>
      <c r="W38" s="298"/>
      <c r="X38" s="298"/>
      <c r="Y38" s="298"/>
      <c r="Z38" s="298"/>
      <c r="AA38" s="64"/>
    </row>
    <row r="39" spans="2:27">
      <c r="B39" s="198">
        <v>0.91790976300000005</v>
      </c>
      <c r="C39" s="100">
        <v>1.194456175</v>
      </c>
      <c r="D39" s="293">
        <v>1.056014735</v>
      </c>
      <c r="E39" s="100">
        <v>1.0538084750000001</v>
      </c>
      <c r="F39" s="199">
        <v>1.232790563</v>
      </c>
      <c r="H39" s="4">
        <v>0.84898209999999996</v>
      </c>
      <c r="I39" s="7">
        <v>1.040373</v>
      </c>
      <c r="J39" s="10">
        <v>1.1472789999999999</v>
      </c>
      <c r="K39" s="7">
        <v>1.1648510000000001</v>
      </c>
      <c r="M39" s="297">
        <v>0.60566600000000004</v>
      </c>
      <c r="N39" s="295">
        <v>0.47676380000000002</v>
      </c>
      <c r="O39" s="296">
        <v>1.0023200000000001</v>
      </c>
      <c r="P39" s="295">
        <v>0.91535339999999998</v>
      </c>
      <c r="Q39" s="298"/>
      <c r="R39" s="298"/>
      <c r="S39" s="298"/>
      <c r="T39" s="64"/>
      <c r="U39" s="298"/>
      <c r="V39" s="298"/>
      <c r="W39" s="298"/>
      <c r="X39" s="298"/>
      <c r="Y39" s="298"/>
      <c r="Z39" s="298"/>
      <c r="AA39" s="64"/>
    </row>
    <row r="40" spans="2:27">
      <c r="B40" s="198">
        <v>1.0772365559999999</v>
      </c>
      <c r="C40" s="100">
        <v>1.0110098030000001</v>
      </c>
      <c r="D40" s="293">
        <v>1.2404080289999999</v>
      </c>
      <c r="E40" s="100">
        <v>1.0057303609999999</v>
      </c>
      <c r="F40" s="199">
        <v>1.3142844039999999</v>
      </c>
      <c r="H40" s="4">
        <v>1.0230919999999999</v>
      </c>
      <c r="I40" s="7">
        <v>1.013136</v>
      </c>
      <c r="J40" s="10">
        <v>1.02674</v>
      </c>
      <c r="K40" s="7">
        <v>1.141052</v>
      </c>
      <c r="M40" s="297">
        <v>0.54696809999999996</v>
      </c>
      <c r="N40" s="295">
        <v>0.56996500000000005</v>
      </c>
      <c r="O40" s="296">
        <v>1.0629710000000001</v>
      </c>
      <c r="P40" s="295">
        <v>0.93749159999999998</v>
      </c>
      <c r="Q40" s="298"/>
      <c r="R40" s="298"/>
      <c r="S40" s="298"/>
      <c r="T40" s="64"/>
      <c r="U40" s="298"/>
      <c r="V40" s="298"/>
      <c r="W40" s="298"/>
      <c r="X40" s="298"/>
      <c r="Y40" s="298"/>
      <c r="Z40" s="298"/>
      <c r="AA40" s="64"/>
    </row>
    <row r="41" spans="2:27">
      <c r="B41" s="198">
        <v>0.98740289999999997</v>
      </c>
      <c r="C41" s="100">
        <v>1.140297578</v>
      </c>
      <c r="D41" s="293">
        <v>1.023236912</v>
      </c>
      <c r="E41" s="100">
        <v>1.063015735</v>
      </c>
      <c r="F41" s="199">
        <v>1.131634367</v>
      </c>
      <c r="H41" s="4">
        <v>1.0230919999999999</v>
      </c>
      <c r="I41" s="7">
        <v>1.0028250000000001</v>
      </c>
      <c r="J41" s="10">
        <v>1.0662720000000001</v>
      </c>
      <c r="K41" s="7">
        <v>1.0619860000000001</v>
      </c>
      <c r="M41" s="297">
        <v>0.5284702</v>
      </c>
      <c r="N41" s="295">
        <v>0.6028538</v>
      </c>
      <c r="O41" s="296">
        <v>0.95440610000000003</v>
      </c>
      <c r="P41" s="295">
        <v>0.82281760000000004</v>
      </c>
      <c r="Q41" s="298"/>
      <c r="R41" s="298"/>
      <c r="S41" s="298"/>
      <c r="T41" s="64"/>
      <c r="U41" s="298"/>
      <c r="V41" s="298"/>
      <c r="W41" s="298"/>
      <c r="X41" s="298"/>
      <c r="Y41" s="298"/>
      <c r="Z41" s="298"/>
      <c r="AA41" s="64"/>
    </row>
    <row r="42" spans="2:27">
      <c r="B42" s="198">
        <v>0.86963112799999998</v>
      </c>
      <c r="C42" s="100">
        <v>1.108334913</v>
      </c>
      <c r="D42" s="293">
        <v>0.91155425000000001</v>
      </c>
      <c r="E42" s="100">
        <v>1.0235744259999999</v>
      </c>
      <c r="F42" s="199">
        <v>1.165280681</v>
      </c>
      <c r="H42" s="4">
        <v>1.034046</v>
      </c>
      <c r="I42" s="7">
        <v>1.0970610000000001</v>
      </c>
      <c r="J42" s="10">
        <v>1.057739</v>
      </c>
      <c r="K42" s="7">
        <v>1.047272</v>
      </c>
      <c r="M42" s="297">
        <v>0.6620201</v>
      </c>
      <c r="N42" s="295">
        <v>0.50940850000000004</v>
      </c>
      <c r="O42" s="296">
        <v>0.91952809999999996</v>
      </c>
      <c r="P42" s="295">
        <v>0.96855040000000003</v>
      </c>
      <c r="Q42" s="298"/>
      <c r="R42" s="298"/>
      <c r="S42" s="298"/>
      <c r="T42" s="64"/>
      <c r="U42" s="298"/>
      <c r="V42" s="298"/>
      <c r="W42" s="298"/>
      <c r="X42" s="298"/>
      <c r="Y42" s="298"/>
      <c r="Z42" s="298"/>
      <c r="AA42" s="64"/>
    </row>
    <row r="43" spans="2:27">
      <c r="B43" s="198">
        <v>0.93975327900000005</v>
      </c>
      <c r="C43" s="100">
        <v>1.135444015</v>
      </c>
      <c r="D43" s="293">
        <v>1.1587042540000001</v>
      </c>
      <c r="E43" s="100">
        <v>1.11018745</v>
      </c>
      <c r="F43" s="199">
        <v>1.1503045709999999</v>
      </c>
      <c r="H43" s="4">
        <v>0.87753139999999996</v>
      </c>
      <c r="I43" s="7">
        <v>1.0512919999999999</v>
      </c>
      <c r="J43" s="10">
        <v>1.1320859999999999</v>
      </c>
      <c r="K43" s="7">
        <v>1.036151</v>
      </c>
      <c r="M43" s="297">
        <v>0.76980190000000004</v>
      </c>
      <c r="N43" s="295">
        <v>0.41661789999999999</v>
      </c>
      <c r="O43" s="296">
        <v>0.95448160000000004</v>
      </c>
      <c r="P43" s="295">
        <v>0.96367849999999999</v>
      </c>
      <c r="Q43" s="298"/>
      <c r="R43" s="298"/>
      <c r="S43" s="298"/>
      <c r="T43" s="64"/>
      <c r="U43" s="298"/>
      <c r="V43" s="298"/>
      <c r="W43" s="298"/>
      <c r="X43" s="298"/>
      <c r="Y43" s="298"/>
      <c r="Z43" s="298"/>
      <c r="AA43" s="64"/>
    </row>
    <row r="44" spans="2:27">
      <c r="B44" s="198">
        <v>0.94275665799999997</v>
      </c>
      <c r="C44" s="100">
        <v>0.78205915599999998</v>
      </c>
      <c r="D44" s="293">
        <v>1.1670304730000001</v>
      </c>
      <c r="E44" s="100">
        <v>1.0565938159999999</v>
      </c>
      <c r="F44" s="199">
        <v>1.1953876720000001</v>
      </c>
      <c r="H44" s="4">
        <v>0.97542879999999998</v>
      </c>
      <c r="I44" s="7">
        <v>0.85709599999999997</v>
      </c>
      <c r="J44" s="10">
        <v>1.0409409999999999</v>
      </c>
      <c r="K44" s="7">
        <v>0.99084879999999997</v>
      </c>
      <c r="M44" s="297">
        <v>0.83160449999999997</v>
      </c>
      <c r="N44" s="295">
        <v>0.54804730000000001</v>
      </c>
      <c r="O44" s="296">
        <v>1.0064550000000001</v>
      </c>
      <c r="P44" s="295">
        <v>0.97045090000000001</v>
      </c>
      <c r="Q44" s="298"/>
      <c r="R44" s="298"/>
      <c r="S44" s="298"/>
      <c r="T44" s="64"/>
      <c r="U44" s="298"/>
      <c r="V44" s="298"/>
      <c r="W44" s="298"/>
      <c r="X44" s="298"/>
      <c r="Y44" s="298"/>
      <c r="Z44" s="298"/>
      <c r="AA44" s="64"/>
    </row>
    <row r="45" spans="2:27">
      <c r="B45" s="198">
        <v>0.88044831099999998</v>
      </c>
      <c r="C45" s="100">
        <v>1.187400274</v>
      </c>
      <c r="D45" s="293">
        <v>1.2123872979999999</v>
      </c>
      <c r="E45" s="100">
        <v>0.92113379399999995</v>
      </c>
      <c r="F45" s="199">
        <v>1.2759923689999999</v>
      </c>
      <c r="H45" s="4">
        <v>0.93450979999999995</v>
      </c>
      <c r="I45" s="7">
        <v>0.96797390000000005</v>
      </c>
      <c r="J45" s="10">
        <v>1.091847</v>
      </c>
      <c r="K45" s="7">
        <v>0.98472999999999999</v>
      </c>
      <c r="M45" s="297">
        <v>1.006078</v>
      </c>
      <c r="N45" s="295">
        <v>0.58943730000000005</v>
      </c>
      <c r="O45" s="296">
        <v>1.0765009999999999</v>
      </c>
      <c r="P45" s="295">
        <v>1.051423</v>
      </c>
      <c r="Q45" s="298"/>
      <c r="R45" s="298"/>
      <c r="S45" s="298"/>
      <c r="T45" s="64"/>
      <c r="U45" s="298"/>
      <c r="V45" s="298"/>
      <c r="W45" s="298"/>
      <c r="X45" s="298"/>
      <c r="Y45" s="298"/>
      <c r="Z45" s="298"/>
      <c r="AA45" s="64"/>
    </row>
    <row r="46" spans="2:27">
      <c r="B46" s="198">
        <v>1.192479456</v>
      </c>
      <c r="C46" s="100">
        <v>1.0948244140000001</v>
      </c>
      <c r="D46" s="293">
        <v>1.2412103759999999</v>
      </c>
      <c r="E46" s="100">
        <v>0.92166137299999995</v>
      </c>
      <c r="F46" s="199">
        <v>1.1946464999999999</v>
      </c>
      <c r="H46" s="4">
        <v>0.89570110000000003</v>
      </c>
      <c r="I46" s="7">
        <v>0.96237150000000005</v>
      </c>
      <c r="J46" s="10">
        <v>1.149858</v>
      </c>
      <c r="K46" s="7">
        <v>1.073618</v>
      </c>
      <c r="M46" s="297">
        <v>0.68762480000000004</v>
      </c>
      <c r="N46" s="295">
        <v>0.56766850000000002</v>
      </c>
      <c r="O46" s="296">
        <v>1.036983</v>
      </c>
      <c r="P46" s="295">
        <v>0.99698209999999998</v>
      </c>
      <c r="Q46" s="298"/>
      <c r="R46" s="298"/>
      <c r="S46" s="298"/>
      <c r="T46" s="64"/>
      <c r="U46" s="298"/>
      <c r="V46" s="298"/>
      <c r="W46" s="298"/>
      <c r="X46" s="298"/>
      <c r="Y46" s="298"/>
      <c r="Z46" s="298"/>
      <c r="AA46" s="64"/>
    </row>
    <row r="47" spans="2:27">
      <c r="B47" s="198">
        <v>0.90048059700000005</v>
      </c>
      <c r="C47" s="100">
        <v>0.90787139800000005</v>
      </c>
      <c r="D47" s="293">
        <v>1.1780126230000001</v>
      </c>
      <c r="E47" s="100">
        <v>0.85087464999999995</v>
      </c>
      <c r="F47" s="199">
        <v>1.091499207</v>
      </c>
      <c r="H47" s="4">
        <v>1.0430779999999999</v>
      </c>
      <c r="I47" s="7">
        <v>0.95905110000000005</v>
      </c>
      <c r="J47" s="10">
        <v>1.0739650000000001</v>
      </c>
      <c r="K47" s="7">
        <v>0.98500410000000005</v>
      </c>
      <c r="M47" s="297">
        <v>0.66359670000000004</v>
      </c>
      <c r="N47" s="295">
        <v>0.55276369999999997</v>
      </c>
      <c r="O47" s="296">
        <v>1.0580350000000001</v>
      </c>
      <c r="P47" s="295">
        <v>0.99005659999999995</v>
      </c>
      <c r="Q47" s="298"/>
      <c r="R47" s="298"/>
      <c r="S47" s="298"/>
      <c r="T47" s="64"/>
      <c r="U47" s="298"/>
      <c r="V47" s="298"/>
      <c r="W47" s="298"/>
      <c r="X47" s="298"/>
      <c r="Y47" s="298"/>
      <c r="Z47" s="298"/>
      <c r="AA47" s="64"/>
    </row>
    <row r="48" spans="2:27">
      <c r="B48" s="198">
        <v>1.0112539840000001</v>
      </c>
      <c r="C48" s="100">
        <v>1.10176842</v>
      </c>
      <c r="D48" s="293">
        <v>1.1607693379999999</v>
      </c>
      <c r="E48" s="100">
        <v>1.0791701380000001</v>
      </c>
      <c r="F48" s="199">
        <v>1.0260855209999999</v>
      </c>
      <c r="H48" s="4">
        <v>1.058619</v>
      </c>
      <c r="I48" s="7">
        <v>1.123974</v>
      </c>
      <c r="J48" s="10">
        <v>1.1705570000000001</v>
      </c>
      <c r="K48" s="7">
        <v>0.99705650000000001</v>
      </c>
      <c r="M48" s="297">
        <v>0.85008620000000001</v>
      </c>
      <c r="N48" s="295">
        <v>0.59822969999999998</v>
      </c>
      <c r="O48" s="296">
        <v>1.0065930000000001</v>
      </c>
      <c r="P48" s="295">
        <v>0.94053160000000002</v>
      </c>
      <c r="Q48" s="298"/>
      <c r="R48" s="298"/>
      <c r="S48" s="298"/>
      <c r="T48" s="64"/>
      <c r="U48" s="298"/>
      <c r="V48" s="298"/>
      <c r="W48" s="298"/>
      <c r="X48" s="298"/>
      <c r="Y48" s="298"/>
      <c r="Z48" s="298"/>
      <c r="AA48" s="64"/>
    </row>
    <row r="49" spans="2:27">
      <c r="B49" s="198">
        <v>1.11183502</v>
      </c>
      <c r="C49" s="100">
        <v>1.2031546799999999</v>
      </c>
      <c r="D49" s="293">
        <v>1.229777511</v>
      </c>
      <c r="E49" s="100">
        <v>0.89833211499999999</v>
      </c>
      <c r="F49" s="199">
        <v>1.2290355550000001</v>
      </c>
      <c r="H49" s="4">
        <v>1.065186</v>
      </c>
      <c r="I49" s="7">
        <v>0.94827229999999996</v>
      </c>
      <c r="J49" s="10">
        <v>1.150666</v>
      </c>
      <c r="K49" s="7">
        <v>0.91469469999999997</v>
      </c>
      <c r="M49" s="297">
        <v>0.69221429999999995</v>
      </c>
      <c r="N49" s="295">
        <v>0.54132159999999996</v>
      </c>
      <c r="O49" s="296">
        <v>1.0406200000000001</v>
      </c>
      <c r="P49" s="295">
        <v>0.88759659999999996</v>
      </c>
      <c r="Q49" s="298"/>
      <c r="R49" s="298"/>
      <c r="S49" s="298"/>
      <c r="T49" s="64"/>
      <c r="U49" s="298"/>
      <c r="V49" s="298"/>
      <c r="W49" s="298"/>
      <c r="X49" s="298"/>
      <c r="Y49" s="298"/>
      <c r="Z49" s="298"/>
      <c r="AA49" s="64"/>
    </row>
    <row r="50" spans="2:27">
      <c r="B50" s="198">
        <v>1.060099675</v>
      </c>
      <c r="C50" s="100">
        <v>1.1526297839999999</v>
      </c>
      <c r="D50" s="293">
        <v>1.282856899</v>
      </c>
      <c r="E50" s="100">
        <v>0.99562585199999998</v>
      </c>
      <c r="F50" s="199">
        <v>1.351647818</v>
      </c>
      <c r="H50" s="4">
        <v>0.92103279999999998</v>
      </c>
      <c r="I50" s="7">
        <v>0.95826999999999996</v>
      </c>
      <c r="J50" s="10">
        <v>1.0962160000000001</v>
      </c>
      <c r="K50" s="7">
        <v>0.90183679999999999</v>
      </c>
      <c r="M50" s="297">
        <v>0.83708309999999997</v>
      </c>
      <c r="N50" s="295">
        <v>0.59862669999999996</v>
      </c>
      <c r="O50" s="296">
        <v>1.059042</v>
      </c>
      <c r="P50" s="295">
        <v>0.85474240000000001</v>
      </c>
      <c r="Q50" s="298"/>
      <c r="R50" s="298"/>
      <c r="S50" s="298"/>
      <c r="T50" s="64"/>
      <c r="U50" s="298"/>
      <c r="V50" s="298"/>
      <c r="W50" s="298"/>
      <c r="X50" s="298"/>
      <c r="Y50" s="298"/>
      <c r="Z50" s="298"/>
      <c r="AA50" s="64"/>
    </row>
    <row r="51" spans="2:27">
      <c r="B51" s="198">
        <v>1.0117507130000001</v>
      </c>
      <c r="C51" s="100">
        <v>1.204963818</v>
      </c>
      <c r="D51" s="293">
        <v>0.98773466200000004</v>
      </c>
      <c r="E51" s="100">
        <v>1.0694203980000001</v>
      </c>
      <c r="F51" s="199">
        <v>1.384384595</v>
      </c>
      <c r="H51" s="4">
        <v>0.89242010000000005</v>
      </c>
      <c r="I51" s="7">
        <v>0.95308479999999995</v>
      </c>
      <c r="J51" s="10">
        <v>1.132468</v>
      </c>
      <c r="K51" s="7">
        <v>0.84025570000000005</v>
      </c>
      <c r="M51" s="297">
        <v>0.54216470000000005</v>
      </c>
      <c r="N51" s="295">
        <v>0.4734872</v>
      </c>
      <c r="O51" s="296">
        <v>1.0627390000000001</v>
      </c>
      <c r="P51" s="295">
        <v>1.006788</v>
      </c>
      <c r="Q51" s="298"/>
      <c r="R51" s="298"/>
      <c r="S51" s="298"/>
      <c r="T51" s="64"/>
      <c r="U51" s="298"/>
      <c r="V51" s="298"/>
      <c r="W51" s="298"/>
      <c r="X51" s="298"/>
      <c r="Y51" s="298"/>
      <c r="Z51" s="298"/>
      <c r="AA51" s="64"/>
    </row>
    <row r="52" spans="2:27">
      <c r="B52" s="198">
        <v>0.89048380000000005</v>
      </c>
      <c r="C52" s="100">
        <v>1.009091384</v>
      </c>
      <c r="D52" s="293">
        <v>1.0997213749999999</v>
      </c>
      <c r="E52" s="100">
        <v>0.97730649599999997</v>
      </c>
      <c r="F52" s="199">
        <v>1.3340040129999999</v>
      </c>
      <c r="H52" s="4">
        <v>1.0802099999999999</v>
      </c>
      <c r="I52" s="7">
        <v>0.96309979999999995</v>
      </c>
      <c r="J52" s="10">
        <v>1.172941</v>
      </c>
      <c r="K52" s="7">
        <v>1.155392</v>
      </c>
      <c r="M52" s="297">
        <v>0.80706999999999995</v>
      </c>
      <c r="N52" s="295">
        <v>0.52127920000000005</v>
      </c>
      <c r="O52" s="296">
        <v>0.82655990000000001</v>
      </c>
      <c r="P52" s="295">
        <v>1.0660019999999999</v>
      </c>
      <c r="Q52" s="298"/>
      <c r="R52" s="298"/>
      <c r="S52" s="298"/>
      <c r="T52" s="64"/>
      <c r="U52" s="298"/>
      <c r="V52" s="298"/>
      <c r="W52" s="298"/>
      <c r="X52" s="298"/>
      <c r="Y52" s="298"/>
      <c r="Z52" s="298"/>
      <c r="AA52" s="64"/>
    </row>
    <row r="53" spans="2:27">
      <c r="B53" s="198">
        <v>1.1430774290000001</v>
      </c>
      <c r="C53" s="100">
        <v>0.91429880699999999</v>
      </c>
      <c r="D53" s="293">
        <v>1.1682895499999999</v>
      </c>
      <c r="E53" s="100">
        <v>1.1299138550000001</v>
      </c>
      <c r="F53" s="199">
        <v>1.291761154</v>
      </c>
      <c r="H53" s="4">
        <v>1.0517300000000001</v>
      </c>
      <c r="I53" s="7">
        <v>1.0674170000000001</v>
      </c>
      <c r="J53" s="10">
        <v>1.106217</v>
      </c>
      <c r="K53" s="7">
        <v>1.235039</v>
      </c>
      <c r="M53" s="297">
        <v>0.68946269999999998</v>
      </c>
      <c r="N53" s="295">
        <v>0.48957450000000002</v>
      </c>
      <c r="O53" s="296">
        <v>0.98632140000000001</v>
      </c>
      <c r="P53" s="295">
        <v>1.035871</v>
      </c>
      <c r="Q53" s="298"/>
      <c r="R53" s="298"/>
      <c r="S53" s="298"/>
      <c r="T53" s="64"/>
      <c r="U53" s="298"/>
      <c r="V53" s="298"/>
      <c r="W53" s="298"/>
      <c r="X53" s="298"/>
      <c r="Y53" s="298"/>
      <c r="Z53" s="298"/>
      <c r="AA53" s="64"/>
    </row>
    <row r="54" spans="2:27">
      <c r="B54" s="198">
        <v>0.96875204199999998</v>
      </c>
      <c r="C54" s="100">
        <v>1.0756300299999999</v>
      </c>
      <c r="D54" s="293">
        <v>1.0402679109999999</v>
      </c>
      <c r="E54" s="100">
        <v>1.236719948</v>
      </c>
      <c r="F54" s="199">
        <v>1.130666269</v>
      </c>
      <c r="H54" s="4"/>
      <c r="I54" s="7">
        <v>0.99193900000000002</v>
      </c>
      <c r="J54" s="10">
        <v>1.00397</v>
      </c>
      <c r="K54" s="7">
        <v>1.1968099999999999</v>
      </c>
      <c r="M54" s="297">
        <v>0.63742690000000002</v>
      </c>
      <c r="N54" s="295">
        <v>0.52561999999999998</v>
      </c>
      <c r="O54" s="296">
        <v>1.069777</v>
      </c>
      <c r="P54" s="295">
        <v>0.97244450000000004</v>
      </c>
      <c r="Q54" s="298"/>
      <c r="R54" s="298"/>
      <c r="S54" s="298"/>
      <c r="T54" s="64"/>
      <c r="U54" s="298"/>
      <c r="V54" s="298"/>
      <c r="W54" s="298"/>
      <c r="X54" s="298"/>
      <c r="Y54" s="298"/>
      <c r="Z54" s="298"/>
      <c r="AA54" s="64"/>
    </row>
    <row r="55" spans="2:27">
      <c r="B55" s="198">
        <v>0.95441932699999998</v>
      </c>
      <c r="C55" s="100">
        <v>0.89553997600000002</v>
      </c>
      <c r="D55" s="293">
        <v>1.150532804</v>
      </c>
      <c r="E55" s="100">
        <v>0.98799740599999997</v>
      </c>
      <c r="F55" s="199"/>
      <c r="H55" s="4"/>
      <c r="I55" s="7">
        <v>1.060819</v>
      </c>
      <c r="J55" s="10">
        <v>1.0806709999999999</v>
      </c>
      <c r="K55" s="7">
        <v>1.0885640000000001</v>
      </c>
      <c r="M55" s="297">
        <v>0.68897249999999999</v>
      </c>
      <c r="N55" s="295">
        <v>0.51869419999999999</v>
      </c>
      <c r="O55" s="296">
        <v>0.97352240000000001</v>
      </c>
      <c r="P55" s="295">
        <v>1.222871</v>
      </c>
      <c r="Q55" s="298"/>
      <c r="R55" s="298"/>
      <c r="S55" s="298"/>
      <c r="T55" s="64"/>
      <c r="U55" s="298"/>
      <c r="V55" s="298"/>
      <c r="W55" s="298"/>
      <c r="X55" s="298"/>
      <c r="Y55" s="298"/>
      <c r="Z55" s="298"/>
      <c r="AA55" s="64"/>
    </row>
    <row r="56" spans="2:27">
      <c r="B56" s="198">
        <v>0.98724630000000002</v>
      </c>
      <c r="C56" s="100">
        <v>0.97229633299999996</v>
      </c>
      <c r="D56" s="293">
        <v>1.0275568829999999</v>
      </c>
      <c r="E56" s="100">
        <v>0.82436685099999996</v>
      </c>
      <c r="F56" s="199"/>
      <c r="H56" s="4"/>
      <c r="I56" s="7">
        <v>0.91300329999999996</v>
      </c>
      <c r="J56" s="10">
        <v>1.051992</v>
      </c>
      <c r="K56" s="7">
        <v>1.105702</v>
      </c>
      <c r="M56" s="297">
        <v>0.7317785</v>
      </c>
      <c r="N56" s="295">
        <v>0.53934249999999995</v>
      </c>
      <c r="O56" s="296">
        <v>1.0196989999999999</v>
      </c>
      <c r="P56" s="295">
        <v>1.022308</v>
      </c>
      <c r="Q56" s="298"/>
      <c r="R56" s="298"/>
      <c r="S56" s="298"/>
      <c r="T56" s="64"/>
      <c r="U56" s="298"/>
      <c r="V56" s="298"/>
      <c r="W56" s="298"/>
      <c r="X56" s="298"/>
      <c r="Y56" s="298"/>
      <c r="Z56" s="298"/>
      <c r="AA56" s="64"/>
    </row>
    <row r="57" spans="2:27">
      <c r="B57" s="198">
        <v>1.267957389</v>
      </c>
      <c r="C57" s="100">
        <v>1.0738614150000001</v>
      </c>
      <c r="D57" s="293">
        <v>1.14463768</v>
      </c>
      <c r="E57" s="100">
        <v>0.90315404399999999</v>
      </c>
      <c r="F57" s="199"/>
      <c r="H57" s="4"/>
      <c r="I57" s="7">
        <v>0.91728200000000004</v>
      </c>
      <c r="J57" s="10">
        <v>1.1428910000000001</v>
      </c>
      <c r="K57" s="7">
        <v>1.193532</v>
      </c>
      <c r="M57" s="297">
        <v>0.79361820000000005</v>
      </c>
      <c r="N57" s="295">
        <v>0.64407239999999999</v>
      </c>
      <c r="O57" s="296">
        <v>1.036187</v>
      </c>
      <c r="P57" s="295">
        <v>1.1254690000000001</v>
      </c>
      <c r="Q57" s="298"/>
      <c r="R57" s="298"/>
      <c r="S57" s="298"/>
      <c r="T57" s="64"/>
      <c r="U57" s="298"/>
      <c r="V57" s="298"/>
      <c r="W57" s="298"/>
      <c r="X57" s="298"/>
      <c r="Y57" s="298"/>
      <c r="Z57" s="298"/>
      <c r="AA57" s="64"/>
    </row>
    <row r="58" spans="2:27">
      <c r="B58" s="198">
        <v>1.2138129099999999</v>
      </c>
      <c r="C58" s="100">
        <v>1.1234715449999999</v>
      </c>
      <c r="D58" s="293">
        <v>1.2509318810000001</v>
      </c>
      <c r="E58" s="100"/>
      <c r="F58" s="199"/>
      <c r="H58" s="4"/>
      <c r="I58" s="7">
        <v>1.0604290000000001</v>
      </c>
      <c r="J58" s="10">
        <v>1.109199</v>
      </c>
      <c r="K58" s="7">
        <v>1.16903</v>
      </c>
      <c r="M58" s="297">
        <v>0.59912759999999998</v>
      </c>
      <c r="N58" s="295">
        <v>0.66545810000000005</v>
      </c>
      <c r="O58" s="296">
        <v>1.088093</v>
      </c>
      <c r="P58" s="295">
        <v>1.1127100000000001</v>
      </c>
      <c r="Q58" s="298"/>
      <c r="R58" s="298"/>
      <c r="S58" s="298"/>
      <c r="T58" s="64"/>
      <c r="U58" s="298"/>
      <c r="V58" s="298"/>
      <c r="W58" s="298"/>
      <c r="X58" s="298"/>
      <c r="Y58" s="298"/>
      <c r="Z58" s="298"/>
      <c r="AA58" s="64"/>
    </row>
    <row r="59" spans="2:27">
      <c r="B59" s="198">
        <v>1.0475010659999999</v>
      </c>
      <c r="C59" s="100">
        <v>1.1433059240000001</v>
      </c>
      <c r="D59" s="293">
        <v>1.0632444910000001</v>
      </c>
      <c r="E59" s="100"/>
      <c r="F59" s="199"/>
      <c r="H59" s="4"/>
      <c r="I59" s="7">
        <v>1.1179779999999999</v>
      </c>
      <c r="J59" s="10">
        <v>1.1425149999999999</v>
      </c>
      <c r="K59" s="7">
        <v>1.0953029999999999</v>
      </c>
      <c r="M59" s="297">
        <v>0.59711369999999997</v>
      </c>
      <c r="N59" s="295">
        <v>0.56257670000000004</v>
      </c>
      <c r="O59" s="296">
        <v>1.046189</v>
      </c>
      <c r="P59" s="295">
        <v>1.1119030000000001</v>
      </c>
      <c r="Q59" s="298"/>
      <c r="R59" s="298"/>
      <c r="S59" s="298"/>
      <c r="T59" s="64"/>
      <c r="U59" s="298"/>
      <c r="V59" s="298"/>
      <c r="W59" s="298"/>
      <c r="X59" s="298"/>
      <c r="Y59" s="298"/>
      <c r="Z59" s="298"/>
      <c r="AA59" s="64"/>
    </row>
    <row r="60" spans="2:27">
      <c r="B60" s="198"/>
      <c r="C60" s="100">
        <v>1.1976985060000001</v>
      </c>
      <c r="D60" s="293">
        <v>1.000544251</v>
      </c>
      <c r="E60" s="100"/>
      <c r="F60" s="199"/>
      <c r="H60" s="4"/>
      <c r="I60" s="7">
        <v>1.044343</v>
      </c>
      <c r="J60" s="10">
        <v>1.106611</v>
      </c>
      <c r="K60" s="7">
        <v>1.03349</v>
      </c>
      <c r="M60" s="297">
        <v>0.72040300000000002</v>
      </c>
      <c r="N60" s="295">
        <v>0.56913340000000001</v>
      </c>
      <c r="O60" s="296">
        <v>1.0322830000000001</v>
      </c>
      <c r="P60" s="295">
        <v>1.0025329999999999</v>
      </c>
      <c r="Q60" s="298"/>
      <c r="R60" s="298"/>
      <c r="S60" s="298"/>
      <c r="T60" s="64"/>
      <c r="U60" s="298"/>
      <c r="V60" s="298"/>
      <c r="W60" s="298"/>
      <c r="X60" s="298"/>
      <c r="Y60" s="298"/>
      <c r="Z60" s="64"/>
      <c r="AA60" s="64"/>
    </row>
    <row r="61" spans="2:27">
      <c r="B61" s="198"/>
      <c r="C61" s="100">
        <v>1.151995801</v>
      </c>
      <c r="D61" s="293">
        <v>0.85896348499999997</v>
      </c>
      <c r="E61" s="100"/>
      <c r="F61" s="199"/>
      <c r="H61" s="4"/>
      <c r="I61" s="7">
        <v>1.0887830000000001</v>
      </c>
      <c r="J61" s="10">
        <v>1.089245</v>
      </c>
      <c r="K61" s="7">
        <v>1.120158</v>
      </c>
      <c r="M61" s="297">
        <v>0.68300380000000005</v>
      </c>
      <c r="N61" s="295">
        <v>0.57075940000000003</v>
      </c>
      <c r="O61" s="296">
        <v>0.98620949999999996</v>
      </c>
      <c r="P61" s="295">
        <v>1.005331</v>
      </c>
      <c r="Q61" s="298"/>
      <c r="R61" s="298"/>
      <c r="S61" s="298"/>
      <c r="T61" s="64"/>
      <c r="U61" s="298"/>
      <c r="V61" s="298"/>
      <c r="W61" s="298"/>
      <c r="X61" s="298"/>
      <c r="Y61" s="298"/>
      <c r="Z61" s="298"/>
      <c r="AA61" s="64"/>
    </row>
    <row r="62" spans="2:27">
      <c r="B62" s="198"/>
      <c r="C62" s="100">
        <v>0.90593781600000001</v>
      </c>
      <c r="D62" s="293">
        <v>1.0306734639999999</v>
      </c>
      <c r="E62" s="100"/>
      <c r="F62" s="199"/>
      <c r="H62" s="4"/>
      <c r="I62" s="7">
        <v>1.065766</v>
      </c>
      <c r="J62" s="10"/>
      <c r="K62" s="7">
        <v>1.1330979999999999</v>
      </c>
      <c r="M62" s="297">
        <v>0.49169849999999998</v>
      </c>
      <c r="N62" s="295">
        <v>0.54997110000000005</v>
      </c>
      <c r="O62" s="296">
        <v>1.058033</v>
      </c>
      <c r="P62" s="295">
        <v>0.97728510000000002</v>
      </c>
      <c r="Q62" s="298"/>
      <c r="R62" s="298"/>
      <c r="S62" s="298"/>
      <c r="T62" s="64"/>
      <c r="U62" s="298"/>
      <c r="V62" s="298"/>
      <c r="W62" s="298"/>
      <c r="X62" s="298"/>
      <c r="Y62" s="298"/>
      <c r="Z62" s="298"/>
      <c r="AA62" s="64"/>
    </row>
    <row r="63" spans="2:27">
      <c r="B63" s="198"/>
      <c r="C63" s="100">
        <v>1.106947471</v>
      </c>
      <c r="D63" s="293">
        <v>1.113952654</v>
      </c>
      <c r="E63" s="100"/>
      <c r="F63" s="199"/>
      <c r="H63" s="4"/>
      <c r="I63" s="7">
        <v>1.029882</v>
      </c>
      <c r="J63" s="10"/>
      <c r="K63" s="7">
        <v>1.16767</v>
      </c>
      <c r="M63" s="297"/>
      <c r="N63" s="295">
        <v>0.51458400000000004</v>
      </c>
      <c r="O63" s="296"/>
      <c r="P63" s="295">
        <v>0.98934509999999998</v>
      </c>
      <c r="Q63" s="298"/>
      <c r="R63" s="298"/>
      <c r="S63" s="298"/>
      <c r="T63" s="64"/>
      <c r="U63" s="298"/>
      <c r="V63" s="298"/>
      <c r="W63" s="298"/>
      <c r="X63" s="298"/>
      <c r="Y63" s="298"/>
      <c r="Z63" s="298"/>
      <c r="AA63" s="64"/>
    </row>
    <row r="64" spans="2:27">
      <c r="B64" s="198"/>
      <c r="C64" s="100">
        <v>1.0216186220000001</v>
      </c>
      <c r="D64" s="293">
        <v>1.2140824509999999</v>
      </c>
      <c r="E64" s="100"/>
      <c r="F64" s="199"/>
      <c r="H64" s="4"/>
      <c r="I64" s="7">
        <v>1.0402720000000001</v>
      </c>
      <c r="J64" s="10"/>
      <c r="K64" s="7">
        <v>1.1870179999999999</v>
      </c>
      <c r="M64" s="297"/>
      <c r="N64" s="295">
        <v>0.53028470000000005</v>
      </c>
      <c r="O64" s="296"/>
      <c r="P64" s="295">
        <v>0.9725007</v>
      </c>
      <c r="Q64" s="298"/>
      <c r="R64" s="298"/>
      <c r="S64" s="298"/>
      <c r="T64" s="64"/>
      <c r="U64" s="298"/>
      <c r="V64" s="298"/>
      <c r="W64" s="298"/>
      <c r="X64" s="298"/>
      <c r="Y64" s="298"/>
      <c r="Z64" s="298"/>
      <c r="AA64" s="64"/>
    </row>
    <row r="65" spans="2:27">
      <c r="B65" s="198"/>
      <c r="C65" s="100">
        <v>1.1054204219999999</v>
      </c>
      <c r="D65" s="293">
        <v>1.14548238</v>
      </c>
      <c r="E65" s="100"/>
      <c r="F65" s="199"/>
      <c r="H65" s="4"/>
      <c r="I65" s="7"/>
      <c r="J65" s="10"/>
      <c r="K65" s="7">
        <v>1.052546</v>
      </c>
      <c r="M65" s="297"/>
      <c r="N65" s="295">
        <v>0.44326539999999998</v>
      </c>
      <c r="O65" s="296"/>
      <c r="P65" s="295">
        <v>0.99120010000000003</v>
      </c>
      <c r="Q65" s="298"/>
      <c r="R65" s="298"/>
      <c r="S65" s="298"/>
      <c r="T65" s="64"/>
      <c r="U65" s="64"/>
      <c r="V65" s="298"/>
      <c r="W65" s="298"/>
      <c r="X65" s="298"/>
      <c r="Y65" s="298"/>
      <c r="Z65" s="298"/>
      <c r="AA65" s="64"/>
    </row>
    <row r="66" spans="2:27">
      <c r="B66" s="198"/>
      <c r="C66" s="100">
        <v>1.1005519580000001</v>
      </c>
      <c r="D66" s="293">
        <v>1.1765140709999999</v>
      </c>
      <c r="E66" s="100"/>
      <c r="F66" s="199"/>
      <c r="H66" s="4"/>
      <c r="I66" s="7"/>
      <c r="J66" s="10"/>
      <c r="K66" s="7">
        <v>1.125167</v>
      </c>
      <c r="M66" s="297"/>
      <c r="N66" s="295">
        <v>0.52404430000000002</v>
      </c>
      <c r="O66" s="296"/>
      <c r="P66" s="295"/>
      <c r="Q66" s="64"/>
      <c r="R66" s="64"/>
      <c r="S66" s="64"/>
      <c r="T66" s="64"/>
      <c r="U66" s="202"/>
      <c r="V66" s="64"/>
      <c r="W66" s="64"/>
      <c r="X66" s="64"/>
      <c r="Y66" s="64"/>
      <c r="Z66" s="64"/>
      <c r="AA66" s="64"/>
    </row>
    <row r="67" spans="2:27">
      <c r="B67" s="198"/>
      <c r="C67" s="100">
        <v>1.096170549</v>
      </c>
      <c r="D67" s="293">
        <v>1.1091150380000001</v>
      </c>
      <c r="E67" s="100"/>
      <c r="F67" s="199"/>
      <c r="H67" s="8"/>
      <c r="I67" s="6"/>
      <c r="J67" s="70"/>
      <c r="K67" s="6">
        <v>1.1562110000000001</v>
      </c>
      <c r="M67" s="294"/>
      <c r="N67" s="130">
        <v>0.5208488</v>
      </c>
      <c r="O67" s="128"/>
      <c r="P67" s="130"/>
      <c r="Q67" s="64"/>
      <c r="R67" s="64"/>
      <c r="S67" s="64"/>
      <c r="T67" s="64"/>
      <c r="U67" s="64"/>
      <c r="V67" s="64"/>
      <c r="W67" s="64"/>
      <c r="X67" s="64"/>
      <c r="Y67" s="64"/>
      <c r="Z67" s="64"/>
      <c r="AA67" s="64"/>
    </row>
    <row r="68" spans="2:27">
      <c r="B68" s="198"/>
      <c r="C68" s="100">
        <v>1.08131496</v>
      </c>
      <c r="D68" s="293"/>
      <c r="E68" s="100"/>
      <c r="F68" s="199"/>
      <c r="M68" s="64"/>
      <c r="N68" s="64"/>
      <c r="O68" s="64"/>
      <c r="P68" s="64"/>
      <c r="Q68" s="64"/>
      <c r="R68" s="64"/>
      <c r="S68" s="64"/>
      <c r="T68" s="64"/>
      <c r="U68" s="64"/>
      <c r="V68" s="64"/>
      <c r="W68" s="64"/>
      <c r="X68" s="64"/>
      <c r="Y68" s="64"/>
      <c r="Z68" s="64"/>
      <c r="AA68" s="64"/>
    </row>
    <row r="69" spans="2:27">
      <c r="B69" s="198"/>
      <c r="C69" s="100">
        <v>1.088123543</v>
      </c>
      <c r="D69" s="293"/>
      <c r="E69" s="100"/>
      <c r="F69" s="199"/>
      <c r="H69" s="94" t="s">
        <v>167</v>
      </c>
      <c r="M69" s="94"/>
      <c r="N69" s="64"/>
      <c r="O69" s="64"/>
      <c r="P69" s="64"/>
      <c r="Q69" s="64"/>
      <c r="R69" s="64"/>
      <c r="S69" s="64"/>
      <c r="T69" s="64"/>
      <c r="U69" s="64"/>
      <c r="V69" s="64"/>
      <c r="W69" s="64"/>
      <c r="X69" s="64"/>
      <c r="Y69" s="64"/>
      <c r="Z69" s="64"/>
      <c r="AA69" s="64"/>
    </row>
    <row r="70" spans="2:27">
      <c r="B70" s="198"/>
      <c r="C70" s="100">
        <v>1.126614008</v>
      </c>
      <c r="D70" s="293"/>
      <c r="E70" s="100"/>
      <c r="F70" s="199"/>
      <c r="M70" s="64"/>
      <c r="N70" s="64"/>
      <c r="O70" s="64"/>
      <c r="P70" s="64"/>
      <c r="Q70" s="64"/>
      <c r="R70" s="64"/>
      <c r="S70" s="64"/>
      <c r="T70" s="64"/>
      <c r="U70" s="64"/>
      <c r="V70" s="64"/>
      <c r="W70" s="64"/>
      <c r="X70" s="64"/>
      <c r="Y70" s="64"/>
      <c r="Z70" s="64"/>
      <c r="AA70" s="64"/>
    </row>
    <row r="71" spans="2:27">
      <c r="B71" s="198"/>
      <c r="C71" s="100">
        <v>0.89227385400000003</v>
      </c>
      <c r="D71" s="293"/>
      <c r="E71" s="100"/>
      <c r="F71" s="199"/>
      <c r="M71" s="64"/>
      <c r="N71" s="64"/>
      <c r="O71" s="64"/>
      <c r="P71" s="64"/>
      <c r="Q71" s="64"/>
      <c r="R71" s="64"/>
      <c r="S71" s="64"/>
      <c r="T71" s="64"/>
      <c r="U71" s="64"/>
      <c r="V71" s="64"/>
      <c r="W71" s="64"/>
      <c r="X71" s="64"/>
      <c r="Y71" s="64"/>
      <c r="Z71" s="64"/>
      <c r="AA71" s="64"/>
    </row>
    <row r="72" spans="2:27">
      <c r="B72" s="198"/>
      <c r="C72" s="100">
        <v>1.077369104</v>
      </c>
      <c r="D72" s="293"/>
      <c r="E72" s="100"/>
      <c r="F72" s="199"/>
      <c r="M72" s="64"/>
      <c r="N72" s="64"/>
      <c r="O72" s="64"/>
      <c r="P72" s="64"/>
      <c r="Q72" s="64"/>
      <c r="R72" s="64"/>
      <c r="S72" s="64"/>
      <c r="T72" s="64"/>
      <c r="U72" s="64"/>
      <c r="V72" s="64"/>
      <c r="W72" s="64"/>
      <c r="X72" s="64"/>
      <c r="Y72" s="64"/>
      <c r="Z72" s="64"/>
      <c r="AA72" s="64"/>
    </row>
    <row r="73" spans="2:27">
      <c r="B73" s="198"/>
      <c r="C73" s="100">
        <v>0.99166143399999995</v>
      </c>
      <c r="D73" s="293"/>
      <c r="E73" s="100"/>
      <c r="F73" s="199"/>
      <c r="M73" s="64"/>
      <c r="N73" s="64"/>
      <c r="O73" s="64"/>
      <c r="P73" s="64"/>
      <c r="Q73" s="64"/>
      <c r="R73" s="64"/>
      <c r="S73" s="64"/>
      <c r="T73" s="64"/>
      <c r="U73" s="64"/>
      <c r="V73" s="64"/>
      <c r="W73" s="64"/>
      <c r="X73" s="64"/>
      <c r="Y73" s="64"/>
      <c r="Z73" s="64"/>
      <c r="AA73" s="64"/>
    </row>
    <row r="74" spans="2:27">
      <c r="B74" s="198"/>
      <c r="C74" s="100">
        <v>0.96273508900000004</v>
      </c>
      <c r="D74" s="293"/>
      <c r="E74" s="100"/>
      <c r="F74" s="199"/>
      <c r="M74" s="64"/>
      <c r="N74" s="64"/>
      <c r="O74" s="64"/>
      <c r="P74" s="64"/>
      <c r="Q74" s="64"/>
      <c r="R74" s="64"/>
      <c r="S74" s="64"/>
      <c r="T74" s="64"/>
      <c r="U74" s="64"/>
      <c r="V74" s="64"/>
      <c r="W74" s="64"/>
      <c r="X74" s="64"/>
      <c r="Y74" s="64"/>
      <c r="Z74" s="64"/>
      <c r="AA74" s="64"/>
    </row>
    <row r="75" spans="2:27">
      <c r="B75" s="198"/>
      <c r="C75" s="100">
        <v>0.95426847800000003</v>
      </c>
      <c r="D75" s="293"/>
      <c r="E75" s="100"/>
      <c r="F75" s="199"/>
      <c r="M75" s="64"/>
      <c r="N75" s="64"/>
      <c r="O75" s="64"/>
      <c r="P75" s="64"/>
      <c r="Q75" s="64"/>
      <c r="R75" s="64"/>
      <c r="S75" s="64"/>
      <c r="T75" s="64"/>
      <c r="U75" s="202"/>
      <c r="V75" s="64"/>
      <c r="W75" s="64"/>
      <c r="X75" s="64"/>
      <c r="Y75" s="64"/>
      <c r="Z75" s="64"/>
      <c r="AA75" s="64"/>
    </row>
    <row r="76" spans="2:27">
      <c r="B76" s="198"/>
      <c r="C76" s="100">
        <v>0.95070980900000002</v>
      </c>
      <c r="D76" s="293"/>
      <c r="E76" s="100"/>
      <c r="F76" s="199"/>
      <c r="M76" s="64"/>
      <c r="N76" s="64"/>
      <c r="O76" s="64"/>
      <c r="P76" s="64"/>
      <c r="Q76" s="64"/>
      <c r="R76" s="64"/>
      <c r="S76" s="64"/>
      <c r="T76" s="64"/>
      <c r="U76" s="64"/>
      <c r="V76" s="64"/>
      <c r="W76" s="64"/>
      <c r="X76" s="64"/>
      <c r="Y76" s="64"/>
      <c r="Z76" s="64"/>
      <c r="AA76" s="64"/>
    </row>
    <row r="77" spans="2:27">
      <c r="B77" s="198"/>
      <c r="C77" s="100">
        <v>0.90172555600000004</v>
      </c>
      <c r="D77" s="293"/>
      <c r="E77" s="100"/>
      <c r="F77" s="199"/>
      <c r="M77" s="64"/>
      <c r="N77" s="64"/>
      <c r="O77" s="64"/>
      <c r="P77" s="64"/>
      <c r="Q77" s="64"/>
      <c r="R77" s="64"/>
      <c r="S77" s="64"/>
      <c r="T77" s="64"/>
      <c r="U77" s="64"/>
      <c r="V77" s="64"/>
      <c r="W77" s="64"/>
      <c r="X77" s="64"/>
      <c r="Y77" s="64"/>
      <c r="Z77" s="64"/>
      <c r="AA77" s="64"/>
    </row>
    <row r="78" spans="2:27">
      <c r="B78" s="198"/>
      <c r="C78" s="100">
        <v>1.00334371</v>
      </c>
      <c r="D78" s="293"/>
      <c r="E78" s="100"/>
      <c r="F78" s="199"/>
      <c r="M78" s="64"/>
      <c r="N78" s="64"/>
      <c r="O78" s="64"/>
      <c r="P78" s="64"/>
      <c r="Q78" s="64"/>
      <c r="R78" s="64"/>
      <c r="S78" s="64"/>
      <c r="T78" s="64"/>
      <c r="U78" s="64"/>
      <c r="V78" s="64"/>
      <c r="W78" s="64"/>
      <c r="X78" s="64"/>
      <c r="Y78" s="64"/>
      <c r="Z78" s="64"/>
      <c r="AA78" s="64"/>
    </row>
    <row r="79" spans="2:27">
      <c r="B79" s="292"/>
      <c r="C79" s="101">
        <v>0.925786051</v>
      </c>
      <c r="D79" s="291"/>
      <c r="E79" s="101"/>
      <c r="F79" s="290"/>
    </row>
    <row r="80" spans="2:27">
      <c r="B80" s="267"/>
      <c r="C80" s="267"/>
      <c r="D80" s="267"/>
      <c r="E80" s="267"/>
      <c r="F80" s="267"/>
    </row>
    <row r="81" spans="2:53">
      <c r="B81" s="94" t="s">
        <v>59</v>
      </c>
      <c r="C81" s="267"/>
      <c r="D81" s="267"/>
      <c r="E81" s="267"/>
      <c r="F81" s="267"/>
    </row>
    <row r="82" spans="2:53">
      <c r="B82" s="267"/>
      <c r="C82" s="267"/>
      <c r="D82" s="267"/>
      <c r="E82" s="267"/>
      <c r="F82" s="267"/>
    </row>
    <row r="83" spans="2:53">
      <c r="B83" s="267"/>
      <c r="C83" s="267"/>
      <c r="D83" s="267"/>
      <c r="E83" s="267"/>
      <c r="F83" s="267"/>
    </row>
    <row r="84" spans="2:53" ht="23.25">
      <c r="B84" s="252" t="s">
        <v>88</v>
      </c>
      <c r="I84" s="252" t="s">
        <v>166</v>
      </c>
      <c r="P84" s="277"/>
      <c r="Q84" s="277"/>
      <c r="R84" s="277"/>
      <c r="S84" s="277"/>
      <c r="T84" s="277"/>
      <c r="U84" s="277"/>
      <c r="V84" s="277"/>
      <c r="W84" s="277"/>
      <c r="X84" s="277"/>
      <c r="Y84" s="277"/>
      <c r="Z84" s="277"/>
    </row>
    <row r="85" spans="2:53">
      <c r="B85" s="289"/>
      <c r="C85" s="289"/>
      <c r="D85" s="289"/>
      <c r="E85" s="289"/>
      <c r="F85" s="289"/>
      <c r="G85" s="289"/>
      <c r="P85" s="277"/>
      <c r="Q85" s="277"/>
      <c r="R85" s="277"/>
      <c r="S85" s="277"/>
      <c r="T85" s="277"/>
      <c r="U85" s="277"/>
      <c r="V85" s="277"/>
      <c r="W85" s="277"/>
      <c r="X85" s="277"/>
      <c r="Y85" s="277"/>
      <c r="Z85" s="277"/>
    </row>
    <row r="86" spans="2:53">
      <c r="B86" s="220" t="s">
        <v>157</v>
      </c>
      <c r="C86" s="231"/>
      <c r="D86" s="231"/>
      <c r="E86" s="231"/>
      <c r="F86" s="231"/>
      <c r="G86" s="222"/>
      <c r="I86" s="220" t="s">
        <v>66</v>
      </c>
      <c r="J86" s="231"/>
      <c r="K86" s="231"/>
      <c r="L86" s="231"/>
      <c r="M86" s="231"/>
      <c r="N86" s="222"/>
      <c r="P86" s="207"/>
      <c r="Q86" s="207"/>
      <c r="R86" s="207"/>
      <c r="S86" s="207"/>
      <c r="T86" s="207"/>
      <c r="U86" s="207"/>
      <c r="V86" s="207"/>
      <c r="W86" s="207"/>
      <c r="X86" s="207"/>
      <c r="Y86" s="207"/>
      <c r="Z86" s="207"/>
      <c r="AA86" s="64"/>
      <c r="AB86" s="64"/>
      <c r="AC86" s="64"/>
      <c r="AD86" s="64"/>
      <c r="AE86" s="64"/>
      <c r="AF86" s="64"/>
      <c r="AG86" s="64"/>
      <c r="AH86" s="64"/>
      <c r="AI86" s="64"/>
      <c r="AJ86" s="64"/>
      <c r="AK86" s="64"/>
      <c r="AL86" s="64"/>
      <c r="AM86" s="64"/>
      <c r="AN86" s="64"/>
      <c r="AO86" s="64"/>
      <c r="AP86" s="64"/>
      <c r="AQ86" s="64"/>
      <c r="AR86" s="64"/>
      <c r="AS86" s="64"/>
      <c r="AT86" s="64"/>
      <c r="AU86" s="64"/>
      <c r="AV86" s="64"/>
      <c r="AW86" s="64"/>
      <c r="AX86" s="64"/>
      <c r="AY86" s="64"/>
      <c r="AZ86" s="64"/>
      <c r="BA86" s="64"/>
    </row>
    <row r="87" spans="2:53">
      <c r="B87" s="288" t="s">
        <v>67</v>
      </c>
      <c r="C87" s="219"/>
      <c r="D87" s="221" t="s">
        <v>6</v>
      </c>
      <c r="E87" s="219"/>
      <c r="F87" s="221" t="s">
        <v>7</v>
      </c>
      <c r="G87" s="222"/>
      <c r="I87" s="288" t="s">
        <v>67</v>
      </c>
      <c r="J87" s="219"/>
      <c r="K87" s="221" t="s">
        <v>6</v>
      </c>
      <c r="L87" s="219"/>
      <c r="M87" s="221" t="s">
        <v>7</v>
      </c>
      <c r="N87" s="222"/>
      <c r="P87" s="207"/>
      <c r="Q87" s="207"/>
      <c r="R87" s="207"/>
      <c r="S87" s="207"/>
      <c r="T87" s="207"/>
      <c r="U87" s="207"/>
      <c r="V87" s="207"/>
      <c r="W87" s="207"/>
      <c r="X87" s="207"/>
      <c r="Y87" s="207"/>
      <c r="Z87" s="207"/>
      <c r="AA87" s="64"/>
      <c r="AB87" s="64"/>
      <c r="AC87" s="64"/>
      <c r="AD87" s="64"/>
      <c r="AE87" s="64"/>
      <c r="AF87" s="64"/>
      <c r="AG87" s="64"/>
      <c r="AH87" s="64"/>
      <c r="AI87" s="64"/>
      <c r="AJ87" s="64"/>
      <c r="AK87" s="64"/>
      <c r="AL87" s="64"/>
      <c r="AM87" s="64"/>
      <c r="AN87" s="64"/>
      <c r="AO87" s="64"/>
      <c r="AP87" s="64"/>
      <c r="AQ87" s="64"/>
      <c r="AR87" s="64"/>
      <c r="AS87" s="64"/>
      <c r="AT87" s="64"/>
      <c r="AU87" s="64"/>
      <c r="AV87" s="64"/>
      <c r="AW87" s="64"/>
      <c r="AX87" s="64"/>
      <c r="AY87" s="64"/>
      <c r="AZ87" s="64"/>
      <c r="BA87" s="64"/>
    </row>
    <row r="88" spans="2:53">
      <c r="B88" s="92" t="s">
        <v>156</v>
      </c>
      <c r="C88" s="82" t="s">
        <v>165</v>
      </c>
      <c r="D88" s="92" t="s">
        <v>156</v>
      </c>
      <c r="E88" s="82" t="s">
        <v>165</v>
      </c>
      <c r="F88" s="92" t="s">
        <v>156</v>
      </c>
      <c r="G88" s="82" t="s">
        <v>165</v>
      </c>
      <c r="I88" s="92" t="s">
        <v>156</v>
      </c>
      <c r="J88" s="82" t="s">
        <v>165</v>
      </c>
      <c r="K88" s="92" t="s">
        <v>156</v>
      </c>
      <c r="L88" s="82" t="s">
        <v>165</v>
      </c>
      <c r="M88" s="92" t="s">
        <v>156</v>
      </c>
      <c r="N88" s="82" t="s">
        <v>165</v>
      </c>
      <c r="P88" s="207"/>
      <c r="Q88" s="207"/>
      <c r="R88" s="207"/>
      <c r="S88" s="207"/>
      <c r="T88" s="207"/>
      <c r="U88" s="207"/>
      <c r="V88" s="207"/>
      <c r="W88" s="207"/>
      <c r="X88" s="207"/>
      <c r="Y88" s="207"/>
      <c r="Z88" s="207"/>
      <c r="AA88" s="64"/>
      <c r="AB88" s="64"/>
      <c r="AC88" s="64"/>
      <c r="AD88" s="64"/>
      <c r="AE88" s="64"/>
      <c r="AF88" s="64"/>
      <c r="AG88" s="64"/>
      <c r="AH88" s="64"/>
      <c r="AI88" s="64"/>
      <c r="AJ88" s="64"/>
      <c r="AK88" s="64"/>
      <c r="AL88" s="64"/>
      <c r="AM88" s="64"/>
      <c r="AN88" s="64"/>
      <c r="AO88" s="64"/>
      <c r="AP88" s="64"/>
      <c r="AQ88" s="64"/>
      <c r="AR88" s="64"/>
      <c r="AS88" s="64"/>
      <c r="AT88" s="64"/>
      <c r="AU88" s="64"/>
      <c r="AV88" s="64"/>
      <c r="AW88" s="64"/>
      <c r="AX88" s="64"/>
      <c r="AY88" s="64"/>
      <c r="AZ88" s="64"/>
      <c r="BA88" s="64"/>
    </row>
    <row r="89" spans="2:53">
      <c r="B89" s="287">
        <v>0.96</v>
      </c>
      <c r="C89" s="184">
        <v>0.61</v>
      </c>
      <c r="D89" s="286">
        <v>0.22</v>
      </c>
      <c r="E89" s="184">
        <v>1.18</v>
      </c>
      <c r="F89" s="286">
        <v>0.22</v>
      </c>
      <c r="G89" s="184">
        <v>1.48</v>
      </c>
      <c r="I89" s="287">
        <v>0.38</v>
      </c>
      <c r="J89" s="184">
        <v>0.47</v>
      </c>
      <c r="K89" s="286">
        <v>0.24</v>
      </c>
      <c r="L89" s="184">
        <v>0.78</v>
      </c>
      <c r="M89" s="286">
        <v>0.45</v>
      </c>
      <c r="N89" s="184">
        <v>0.5</v>
      </c>
      <c r="P89" s="285"/>
      <c r="Q89" s="285"/>
      <c r="R89" s="285"/>
      <c r="S89" s="285"/>
      <c r="T89" s="285"/>
      <c r="U89" s="207"/>
      <c r="V89" s="207"/>
      <c r="W89" s="207"/>
      <c r="X89" s="207"/>
      <c r="Y89" s="207"/>
      <c r="Z89" s="207"/>
      <c r="AA89" s="64"/>
      <c r="AB89" s="64"/>
      <c r="AC89" s="64"/>
      <c r="AD89" s="64"/>
      <c r="AE89" s="64"/>
      <c r="AF89" s="64"/>
      <c r="AG89" s="64"/>
      <c r="AH89" s="64"/>
      <c r="AI89" s="64"/>
      <c r="AJ89" s="64"/>
      <c r="AK89" s="64"/>
      <c r="AL89" s="64"/>
      <c r="AM89" s="64"/>
      <c r="AN89" s="64"/>
      <c r="AO89" s="64"/>
      <c r="AP89" s="64"/>
      <c r="AQ89" s="64"/>
      <c r="AR89" s="64"/>
      <c r="AS89" s="64"/>
      <c r="AT89" s="64"/>
      <c r="AU89" s="64"/>
      <c r="AV89" s="64"/>
      <c r="AW89" s="64"/>
      <c r="AX89" s="64"/>
      <c r="AY89" s="64"/>
      <c r="AZ89" s="64"/>
      <c r="BA89" s="64"/>
    </row>
    <row r="90" spans="2:53">
      <c r="B90" s="282">
        <v>1.1399999999999999</v>
      </c>
      <c r="C90" s="185">
        <v>0.86</v>
      </c>
      <c r="D90" s="279">
        <v>0.32</v>
      </c>
      <c r="E90" s="185">
        <v>1.1499999999999999</v>
      </c>
      <c r="F90" s="279">
        <v>0.21</v>
      </c>
      <c r="G90" s="185">
        <v>0.57999999999999996</v>
      </c>
      <c r="I90" s="282">
        <v>0.33</v>
      </c>
      <c r="J90" s="185">
        <v>0.42</v>
      </c>
      <c r="K90" s="279">
        <v>0.27</v>
      </c>
      <c r="L90" s="185">
        <v>0.95</v>
      </c>
      <c r="M90" s="279">
        <v>0.3</v>
      </c>
      <c r="N90" s="185">
        <v>0.56000000000000005</v>
      </c>
      <c r="P90" s="283"/>
      <c r="Q90" s="283"/>
      <c r="R90" s="283"/>
      <c r="S90" s="283"/>
      <c r="T90" s="283"/>
      <c r="U90" s="206"/>
      <c r="V90" s="206"/>
      <c r="W90" s="207"/>
      <c r="X90" s="207"/>
      <c r="Y90" s="207"/>
      <c r="Z90" s="207"/>
      <c r="AA90" s="64"/>
      <c r="AB90" s="64"/>
      <c r="AC90" s="64"/>
      <c r="AD90" s="64"/>
      <c r="AE90" s="64"/>
      <c r="AF90" s="64"/>
      <c r="AG90" s="64"/>
      <c r="AH90" s="64"/>
      <c r="AI90" s="64"/>
      <c r="AJ90" s="64"/>
      <c r="AK90" s="64"/>
      <c r="AL90" s="64"/>
      <c r="AM90" s="64"/>
      <c r="AN90" s="64"/>
      <c r="AO90" s="64"/>
      <c r="AP90" s="64"/>
      <c r="AQ90" s="64"/>
      <c r="AR90" s="64"/>
      <c r="AS90" s="64"/>
      <c r="AT90" s="64"/>
      <c r="AU90" s="64"/>
      <c r="AV90" s="64"/>
      <c r="AW90" s="64"/>
      <c r="AX90" s="64"/>
      <c r="AY90" s="64"/>
      <c r="AZ90" s="64"/>
      <c r="BA90" s="64"/>
    </row>
    <row r="91" spans="2:53">
      <c r="B91" s="282">
        <v>0.95</v>
      </c>
      <c r="C91" s="185">
        <v>0.84</v>
      </c>
      <c r="D91" s="279">
        <v>0.22</v>
      </c>
      <c r="E91" s="185">
        <v>1.04</v>
      </c>
      <c r="F91" s="279">
        <v>0.22</v>
      </c>
      <c r="G91" s="185">
        <v>1.05</v>
      </c>
      <c r="I91" s="282">
        <v>0.35</v>
      </c>
      <c r="J91" s="185">
        <v>0.62</v>
      </c>
      <c r="K91" s="279">
        <v>0.25</v>
      </c>
      <c r="L91" s="185">
        <v>0.49</v>
      </c>
      <c r="M91" s="279">
        <v>0.27</v>
      </c>
      <c r="N91" s="185">
        <v>0.83</v>
      </c>
      <c r="P91" s="207"/>
      <c r="Q91" s="207"/>
      <c r="R91" s="207"/>
      <c r="S91" s="207"/>
      <c r="T91" s="207"/>
      <c r="U91" s="207"/>
      <c r="V91" s="207"/>
      <c r="W91" s="207"/>
      <c r="X91" s="207"/>
      <c r="Y91" s="207"/>
      <c r="Z91" s="207"/>
      <c r="AA91" s="64"/>
      <c r="AB91" s="64"/>
      <c r="AC91" s="64"/>
      <c r="AD91" s="64"/>
      <c r="AE91" s="64"/>
      <c r="AF91" s="64"/>
      <c r="AG91" s="64"/>
      <c r="AH91" s="64"/>
      <c r="AI91" s="64"/>
      <c r="AJ91" s="64"/>
      <c r="AK91" s="64"/>
      <c r="AL91" s="64"/>
      <c r="AM91" s="64"/>
      <c r="AN91" s="64"/>
      <c r="AO91" s="64"/>
      <c r="AP91" s="64"/>
      <c r="AQ91" s="64"/>
      <c r="AR91" s="64"/>
      <c r="AS91" s="64"/>
      <c r="AT91" s="64"/>
      <c r="AU91" s="64"/>
      <c r="AV91" s="64"/>
      <c r="AW91" s="64"/>
      <c r="AX91" s="64"/>
      <c r="AY91" s="64"/>
      <c r="AZ91" s="64"/>
      <c r="BA91" s="64"/>
    </row>
    <row r="92" spans="2:53">
      <c r="B92" s="282">
        <v>0.9</v>
      </c>
      <c r="C92" s="185">
        <v>0.87</v>
      </c>
      <c r="D92" s="279">
        <v>0.26</v>
      </c>
      <c r="E92" s="185">
        <v>1.21</v>
      </c>
      <c r="F92" s="279">
        <v>0.21</v>
      </c>
      <c r="G92" s="185">
        <v>0.87</v>
      </c>
      <c r="I92" s="282">
        <v>0.28000000000000003</v>
      </c>
      <c r="J92" s="185">
        <v>0.59</v>
      </c>
      <c r="K92" s="279">
        <v>0.22</v>
      </c>
      <c r="L92" s="185">
        <v>0.97</v>
      </c>
      <c r="M92" s="279">
        <v>0.28999999999999998</v>
      </c>
      <c r="N92" s="185">
        <v>0.75</v>
      </c>
      <c r="P92" s="207"/>
      <c r="Q92" s="207"/>
      <c r="R92" s="207"/>
      <c r="S92" s="207"/>
      <c r="T92" s="207"/>
      <c r="U92" s="207"/>
      <c r="V92" s="207"/>
      <c r="W92" s="207"/>
      <c r="X92" s="207"/>
      <c r="Y92" s="207"/>
      <c r="Z92" s="207"/>
      <c r="AA92" s="64"/>
      <c r="AB92" s="64"/>
      <c r="AC92" s="64"/>
      <c r="AD92" s="64"/>
      <c r="AE92" s="64"/>
      <c r="AF92" s="64"/>
      <c r="AG92" s="64"/>
      <c r="AH92" s="64"/>
      <c r="AI92" s="64"/>
      <c r="AJ92" s="64"/>
      <c r="AK92" s="64"/>
      <c r="AL92" s="64"/>
      <c r="AM92" s="64"/>
      <c r="AN92" s="64"/>
      <c r="AO92" s="64"/>
      <c r="AP92" s="64"/>
      <c r="AQ92" s="64"/>
      <c r="AR92" s="64"/>
      <c r="AS92" s="64"/>
      <c r="AT92" s="64"/>
      <c r="AU92" s="64"/>
      <c r="AV92" s="64"/>
      <c r="AW92" s="64"/>
      <c r="AX92" s="64"/>
      <c r="AY92" s="64"/>
      <c r="AZ92" s="64"/>
      <c r="BA92" s="64"/>
    </row>
    <row r="93" spans="2:53">
      <c r="B93" s="282">
        <v>0.95</v>
      </c>
      <c r="C93" s="185">
        <v>0.99</v>
      </c>
      <c r="D93" s="279">
        <v>0.25</v>
      </c>
      <c r="E93" s="185">
        <v>0.92</v>
      </c>
      <c r="F93" s="279">
        <v>0.2</v>
      </c>
      <c r="G93" s="185">
        <v>1.67</v>
      </c>
      <c r="I93" s="282">
        <v>0.22</v>
      </c>
      <c r="J93" s="185">
        <v>1</v>
      </c>
      <c r="K93" s="279">
        <v>0.24</v>
      </c>
      <c r="L93" s="185">
        <v>0.7</v>
      </c>
      <c r="M93" s="279">
        <v>0.27</v>
      </c>
      <c r="N93" s="185">
        <v>0.66</v>
      </c>
      <c r="P93" s="207"/>
      <c r="Q93" s="207"/>
      <c r="R93" s="207"/>
      <c r="S93" s="207"/>
      <c r="T93" s="207"/>
      <c r="U93" s="207"/>
      <c r="V93" s="207"/>
      <c r="W93" s="207"/>
      <c r="X93" s="207"/>
      <c r="Y93" s="207"/>
      <c r="Z93" s="207"/>
      <c r="AA93" s="64"/>
      <c r="AB93" s="64"/>
      <c r="AC93" s="64"/>
      <c r="AD93" s="64"/>
      <c r="AE93" s="64"/>
      <c r="AF93" s="64"/>
      <c r="AG93" s="64"/>
      <c r="AH93" s="64"/>
      <c r="AI93" s="64"/>
      <c r="AJ93" s="64"/>
      <c r="AK93" s="64"/>
      <c r="AL93" s="64"/>
      <c r="AM93" s="64"/>
      <c r="AN93" s="64"/>
      <c r="AO93" s="64"/>
      <c r="AP93" s="64"/>
      <c r="AQ93" s="64"/>
      <c r="AR93" s="64"/>
      <c r="AS93" s="64"/>
      <c r="AT93" s="64"/>
      <c r="AU93" s="64"/>
      <c r="AV93" s="64"/>
      <c r="AW93" s="64"/>
      <c r="AX93" s="64"/>
      <c r="AY93" s="64"/>
      <c r="AZ93" s="64"/>
      <c r="BA93" s="64"/>
    </row>
    <row r="94" spans="2:53">
      <c r="B94" s="282">
        <v>0.99</v>
      </c>
      <c r="C94" s="185">
        <v>0.97</v>
      </c>
      <c r="D94" s="279">
        <v>0.23</v>
      </c>
      <c r="E94" s="185">
        <v>0.66</v>
      </c>
      <c r="F94" s="279">
        <v>0.23</v>
      </c>
      <c r="G94" s="185">
        <v>2</v>
      </c>
      <c r="I94" s="282">
        <v>0.35</v>
      </c>
      <c r="J94" s="185">
        <v>0.81</v>
      </c>
      <c r="K94" s="279">
        <v>0.2</v>
      </c>
      <c r="L94" s="185">
        <v>0.9</v>
      </c>
      <c r="M94" s="279">
        <v>0.3</v>
      </c>
      <c r="N94" s="185">
        <v>0.71</v>
      </c>
      <c r="P94" s="207"/>
      <c r="Q94" s="207"/>
      <c r="R94" s="207"/>
      <c r="S94" s="207"/>
      <c r="T94" s="207"/>
      <c r="U94" s="207"/>
      <c r="V94" s="207"/>
      <c r="W94" s="207"/>
      <c r="X94" s="207"/>
      <c r="Y94" s="207"/>
      <c r="Z94" s="207"/>
      <c r="AA94" s="64"/>
      <c r="AB94" s="64"/>
      <c r="AC94" s="64"/>
      <c r="AD94" s="64"/>
      <c r="AE94" s="64"/>
      <c r="AF94" s="64"/>
      <c r="AG94" s="64"/>
      <c r="AH94" s="64"/>
      <c r="AI94" s="64"/>
      <c r="AJ94" s="64"/>
      <c r="AK94" s="64"/>
      <c r="AL94" s="64"/>
      <c r="AM94" s="64"/>
      <c r="AN94" s="64"/>
      <c r="AO94" s="64"/>
      <c r="AP94" s="64"/>
      <c r="AQ94" s="64"/>
      <c r="AR94" s="64"/>
      <c r="AS94" s="64"/>
      <c r="AT94" s="64"/>
      <c r="AU94" s="64"/>
      <c r="AV94" s="64"/>
      <c r="AW94" s="64"/>
      <c r="AX94" s="64"/>
      <c r="AY94" s="64"/>
      <c r="AZ94" s="64"/>
      <c r="BA94" s="64"/>
    </row>
    <row r="95" spans="2:53">
      <c r="B95" s="282">
        <v>0.93</v>
      </c>
      <c r="C95" s="185">
        <v>1.04</v>
      </c>
      <c r="D95" s="279">
        <v>0.27</v>
      </c>
      <c r="E95" s="185">
        <v>0.78</v>
      </c>
      <c r="F95" s="279">
        <v>0.21</v>
      </c>
      <c r="G95" s="185">
        <v>1.02</v>
      </c>
      <c r="I95" s="282">
        <v>0.38</v>
      </c>
      <c r="J95" s="185">
        <v>0.47</v>
      </c>
      <c r="K95" s="279">
        <v>0.27</v>
      </c>
      <c r="L95" s="185">
        <v>0.7</v>
      </c>
      <c r="M95" s="279">
        <v>0.3</v>
      </c>
      <c r="N95" s="185">
        <v>0.5</v>
      </c>
      <c r="P95" s="207"/>
      <c r="Q95" s="207"/>
      <c r="R95" s="207"/>
      <c r="S95" s="207"/>
      <c r="T95" s="207"/>
      <c r="U95" s="207"/>
      <c r="V95" s="207"/>
      <c r="W95" s="207"/>
      <c r="X95" s="207"/>
      <c r="Y95" s="207"/>
      <c r="Z95" s="207"/>
      <c r="AA95" s="64"/>
      <c r="AB95" s="64"/>
      <c r="AC95" s="64"/>
      <c r="AD95" s="64"/>
      <c r="AE95" s="64"/>
      <c r="AF95" s="64"/>
      <c r="AG95" s="64"/>
      <c r="AH95" s="64"/>
      <c r="AI95" s="64"/>
      <c r="AJ95" s="64"/>
      <c r="AK95" s="64"/>
      <c r="AL95" s="64"/>
      <c r="AM95" s="64"/>
      <c r="AN95" s="64"/>
      <c r="AO95" s="64"/>
      <c r="AP95" s="64"/>
      <c r="AQ95" s="64"/>
      <c r="AR95" s="64"/>
      <c r="AS95" s="64"/>
      <c r="AT95" s="64"/>
      <c r="AU95" s="64"/>
      <c r="AV95" s="64"/>
      <c r="AW95" s="64"/>
      <c r="AX95" s="64"/>
      <c r="AY95" s="64"/>
      <c r="AZ95" s="64"/>
      <c r="BA95" s="64"/>
    </row>
    <row r="96" spans="2:53">
      <c r="B96" s="282">
        <v>0.98</v>
      </c>
      <c r="C96" s="185">
        <v>0.75</v>
      </c>
      <c r="D96" s="279">
        <v>0.23</v>
      </c>
      <c r="E96" s="185">
        <v>0.78</v>
      </c>
      <c r="F96" s="279">
        <v>0.23</v>
      </c>
      <c r="G96" s="185">
        <v>1.32</v>
      </c>
      <c r="I96" s="282">
        <v>0.39</v>
      </c>
      <c r="J96" s="185">
        <v>0.63</v>
      </c>
      <c r="K96" s="279">
        <v>0.37</v>
      </c>
      <c r="L96" s="185">
        <v>0.89</v>
      </c>
      <c r="M96" s="279">
        <v>0.32</v>
      </c>
      <c r="N96" s="185">
        <v>0.59</v>
      </c>
      <c r="P96" s="207"/>
      <c r="Q96" s="207"/>
      <c r="R96" s="207"/>
      <c r="S96" s="207"/>
      <c r="T96" s="207"/>
      <c r="U96" s="207"/>
      <c r="V96" s="207"/>
      <c r="W96" s="207"/>
      <c r="X96" s="207"/>
      <c r="Y96" s="207"/>
      <c r="Z96" s="207"/>
      <c r="AA96" s="64"/>
      <c r="AB96" s="64"/>
      <c r="AC96" s="64"/>
      <c r="AD96" s="64"/>
      <c r="AE96" s="64"/>
      <c r="AF96" s="64"/>
      <c r="AG96" s="64"/>
      <c r="AH96" s="64"/>
      <c r="AI96" s="64"/>
      <c r="AJ96" s="64"/>
      <c r="AK96" s="64"/>
      <c r="AL96" s="64"/>
      <c r="AM96" s="64"/>
      <c r="AN96" s="64"/>
      <c r="AO96" s="64"/>
      <c r="AP96" s="64"/>
      <c r="AQ96" s="64"/>
      <c r="AR96" s="64"/>
      <c r="AS96" s="64"/>
      <c r="AT96" s="64"/>
      <c r="AU96" s="64"/>
      <c r="AV96" s="64"/>
      <c r="AW96" s="64"/>
      <c r="AX96" s="64"/>
      <c r="AY96" s="64"/>
      <c r="AZ96" s="64"/>
      <c r="BA96" s="64"/>
    </row>
    <row r="97" spans="2:53">
      <c r="B97" s="282">
        <v>0.89</v>
      </c>
      <c r="C97" s="185">
        <v>0.77</v>
      </c>
      <c r="D97" s="279">
        <v>0.15</v>
      </c>
      <c r="E97" s="185">
        <v>0.59</v>
      </c>
      <c r="F97" s="279">
        <v>0.21</v>
      </c>
      <c r="G97" s="185">
        <v>2.12</v>
      </c>
      <c r="I97" s="282">
        <v>0.23</v>
      </c>
      <c r="J97" s="185">
        <v>0.41</v>
      </c>
      <c r="K97" s="279">
        <v>0.45</v>
      </c>
      <c r="L97" s="185">
        <v>0.87</v>
      </c>
      <c r="M97" s="279">
        <v>0.31</v>
      </c>
      <c r="N97" s="185">
        <v>0.81</v>
      </c>
      <c r="P97" s="207"/>
      <c r="Q97" s="207"/>
      <c r="R97" s="207"/>
      <c r="S97" s="207"/>
      <c r="T97" s="207"/>
      <c r="U97" s="207"/>
      <c r="V97" s="207"/>
      <c r="W97" s="207"/>
      <c r="X97" s="207"/>
      <c r="Y97" s="207"/>
      <c r="Z97" s="207"/>
      <c r="AA97" s="64"/>
      <c r="AB97" s="64"/>
      <c r="AC97" s="64"/>
      <c r="AD97" s="64"/>
      <c r="AE97" s="64"/>
      <c r="AF97" s="64"/>
      <c r="AG97" s="64"/>
      <c r="AH97" s="64"/>
      <c r="AI97" s="64"/>
      <c r="AJ97" s="64"/>
      <c r="AK97" s="64"/>
      <c r="AL97" s="64"/>
      <c r="AM97" s="64"/>
      <c r="AN97" s="64"/>
      <c r="AO97" s="64"/>
      <c r="AP97" s="64"/>
      <c r="AQ97" s="64"/>
      <c r="AR97" s="64"/>
      <c r="AS97" s="64"/>
      <c r="AT97" s="64"/>
      <c r="AU97" s="64"/>
      <c r="AV97" s="64"/>
      <c r="AW97" s="64"/>
      <c r="AX97" s="64"/>
      <c r="AY97" s="64"/>
      <c r="AZ97" s="64"/>
      <c r="BA97" s="64"/>
    </row>
    <row r="98" spans="2:53">
      <c r="B98" s="282">
        <v>1.27</v>
      </c>
      <c r="C98" s="185">
        <v>0.83</v>
      </c>
      <c r="D98" s="279">
        <v>0.2</v>
      </c>
      <c r="E98" s="185">
        <v>0.68</v>
      </c>
      <c r="F98" s="279">
        <v>0.19</v>
      </c>
      <c r="G98" s="185">
        <v>1</v>
      </c>
      <c r="I98" s="282">
        <v>0.36</v>
      </c>
      <c r="J98" s="185">
        <v>0.97</v>
      </c>
      <c r="K98" s="279">
        <v>0.46</v>
      </c>
      <c r="L98" s="185">
        <v>0.56999999999999995</v>
      </c>
      <c r="M98" s="279">
        <v>0.3</v>
      </c>
      <c r="N98" s="185">
        <v>0.77</v>
      </c>
      <c r="P98" s="207"/>
      <c r="Q98" s="207"/>
      <c r="R98" s="207"/>
      <c r="S98" s="207"/>
      <c r="T98" s="207"/>
      <c r="U98" s="207"/>
      <c r="V98" s="207"/>
      <c r="W98" s="207"/>
      <c r="X98" s="207"/>
      <c r="Y98" s="207"/>
      <c r="Z98" s="207"/>
      <c r="AA98" s="64"/>
      <c r="AB98" s="64"/>
      <c r="AC98" s="64"/>
      <c r="AD98" s="64"/>
      <c r="AE98" s="64"/>
      <c r="AF98" s="64"/>
      <c r="AG98" s="64"/>
      <c r="AH98" s="64"/>
      <c r="AI98" s="64"/>
      <c r="AJ98" s="64"/>
      <c r="AK98" s="64"/>
      <c r="AL98" s="64"/>
      <c r="AM98" s="64"/>
      <c r="AN98" s="64"/>
      <c r="AO98" s="64"/>
      <c r="AP98" s="64"/>
      <c r="AQ98" s="64"/>
      <c r="AR98" s="64"/>
      <c r="AS98" s="64"/>
      <c r="AT98" s="64"/>
      <c r="AU98" s="64"/>
      <c r="AV98" s="64"/>
      <c r="AW98" s="64"/>
      <c r="AX98" s="64"/>
      <c r="AY98" s="64"/>
      <c r="AZ98" s="64"/>
      <c r="BA98" s="64"/>
    </row>
    <row r="99" spans="2:53">
      <c r="B99" s="282">
        <v>1.1399999999999999</v>
      </c>
      <c r="C99" s="185">
        <v>0.76</v>
      </c>
      <c r="D99" s="279">
        <v>0.2</v>
      </c>
      <c r="E99" s="185">
        <v>0.79</v>
      </c>
      <c r="F99" s="279">
        <v>0.43</v>
      </c>
      <c r="G99" s="185">
        <v>1.99</v>
      </c>
      <c r="I99" s="282">
        <v>0.37</v>
      </c>
      <c r="J99" s="185">
        <v>0.66</v>
      </c>
      <c r="K99" s="279">
        <v>0.35</v>
      </c>
      <c r="L99" s="185">
        <v>0.55000000000000004</v>
      </c>
      <c r="M99" s="279">
        <v>0.31</v>
      </c>
      <c r="N99" s="185">
        <v>0.63</v>
      </c>
      <c r="P99" s="207"/>
      <c r="Q99" s="207"/>
      <c r="R99" s="207"/>
      <c r="S99" s="207"/>
      <c r="T99" s="207"/>
      <c r="U99" s="207"/>
      <c r="V99" s="207"/>
      <c r="W99" s="207"/>
      <c r="X99" s="207"/>
      <c r="Y99" s="207"/>
      <c r="Z99" s="207"/>
      <c r="AA99" s="64"/>
      <c r="AB99" s="64"/>
      <c r="AC99" s="64"/>
      <c r="AD99" s="64"/>
      <c r="AE99" s="64"/>
      <c r="AF99" s="64"/>
      <c r="AG99" s="64"/>
      <c r="AH99" s="64"/>
      <c r="AI99" s="64"/>
      <c r="AJ99" s="64"/>
      <c r="AK99" s="64"/>
      <c r="AL99" s="64"/>
      <c r="AM99" s="64"/>
      <c r="AN99" s="64"/>
      <c r="AO99" s="64"/>
      <c r="AP99" s="64"/>
      <c r="AQ99" s="64"/>
      <c r="AR99" s="64"/>
      <c r="AS99" s="64"/>
      <c r="AT99" s="64"/>
      <c r="AU99" s="64"/>
      <c r="AV99" s="64"/>
      <c r="AW99" s="64"/>
      <c r="AX99" s="64"/>
      <c r="AY99" s="64"/>
      <c r="AZ99" s="64"/>
      <c r="BA99" s="64"/>
    </row>
    <row r="100" spans="2:53">
      <c r="B100" s="282">
        <v>0.88</v>
      </c>
      <c r="C100" s="185">
        <v>0.9</v>
      </c>
      <c r="D100" s="279">
        <v>0.21</v>
      </c>
      <c r="E100" s="185">
        <v>1.02</v>
      </c>
      <c r="F100" s="279">
        <v>0.41</v>
      </c>
      <c r="G100" s="185">
        <v>1.4</v>
      </c>
      <c r="I100" s="282">
        <v>0.3</v>
      </c>
      <c r="J100" s="185">
        <v>0.68</v>
      </c>
      <c r="K100" s="279">
        <v>0.27</v>
      </c>
      <c r="L100" s="185">
        <v>0.43</v>
      </c>
      <c r="M100" s="279">
        <v>0.31</v>
      </c>
      <c r="N100" s="185">
        <v>0.99</v>
      </c>
      <c r="P100" s="285"/>
      <c r="Q100" s="285"/>
      <c r="R100" s="285"/>
      <c r="S100" s="285"/>
      <c r="T100" s="285"/>
      <c r="U100" s="285"/>
      <c r="V100" s="285"/>
      <c r="W100" s="285"/>
      <c r="X100" s="285"/>
      <c r="Y100" s="285"/>
      <c r="Z100" s="285"/>
      <c r="AA100" s="284"/>
      <c r="AB100" s="284"/>
      <c r="AC100" s="284"/>
      <c r="AD100" s="284"/>
      <c r="AE100" s="284"/>
      <c r="AF100" s="284"/>
      <c r="AG100" s="284"/>
      <c r="AH100" s="284"/>
      <c r="AI100" s="284"/>
      <c r="AJ100" s="284"/>
      <c r="AK100" s="284"/>
      <c r="AL100" s="284"/>
      <c r="AM100" s="284"/>
      <c r="AN100" s="284"/>
      <c r="AO100" s="284"/>
      <c r="AP100" s="284"/>
      <c r="AQ100" s="284"/>
      <c r="AR100" s="284"/>
      <c r="AS100" s="284"/>
      <c r="AT100" s="284"/>
      <c r="AU100" s="284"/>
      <c r="AV100" s="284"/>
      <c r="AW100" s="284"/>
      <c r="AX100" s="284"/>
      <c r="AY100" s="64"/>
      <c r="AZ100" s="64"/>
      <c r="BA100" s="64"/>
    </row>
    <row r="101" spans="2:53">
      <c r="B101" s="282">
        <v>0.97</v>
      </c>
      <c r="C101" s="185">
        <v>0.47</v>
      </c>
      <c r="D101" s="279">
        <v>0.15</v>
      </c>
      <c r="E101" s="185">
        <v>0.79</v>
      </c>
      <c r="F101" s="279">
        <v>0.39</v>
      </c>
      <c r="G101" s="185">
        <v>1.8</v>
      </c>
      <c r="I101" s="282">
        <v>0.28000000000000003</v>
      </c>
      <c r="J101" s="185">
        <v>0.6</v>
      </c>
      <c r="K101" s="279">
        <v>0.23</v>
      </c>
      <c r="L101" s="185">
        <v>0.56999999999999995</v>
      </c>
      <c r="M101" s="279">
        <v>0.4</v>
      </c>
      <c r="N101" s="185">
        <v>0.62</v>
      </c>
      <c r="P101" s="283"/>
      <c r="Q101" s="283"/>
      <c r="R101" s="283"/>
      <c r="S101" s="283"/>
      <c r="T101" s="283"/>
      <c r="U101" s="283"/>
      <c r="V101" s="283"/>
      <c r="W101" s="283"/>
      <c r="X101" s="283"/>
      <c r="Y101" s="283"/>
      <c r="Z101" s="283"/>
      <c r="AA101" s="202"/>
      <c r="AB101" s="202"/>
      <c r="AC101" s="202"/>
      <c r="AD101" s="202"/>
      <c r="AE101" s="202"/>
      <c r="AF101" s="202"/>
      <c r="AG101" s="202"/>
      <c r="AH101" s="202"/>
      <c r="AI101" s="202"/>
      <c r="AJ101" s="202"/>
      <c r="AK101" s="202"/>
      <c r="AL101" s="202"/>
      <c r="AM101" s="202"/>
      <c r="AN101" s="202"/>
      <c r="AO101" s="202"/>
      <c r="AP101" s="202"/>
      <c r="AQ101" s="202"/>
      <c r="AR101" s="202"/>
      <c r="AS101" s="202"/>
      <c r="AT101" s="202"/>
      <c r="AU101" s="202"/>
      <c r="AV101" s="202"/>
      <c r="AW101" s="202"/>
      <c r="AX101" s="202"/>
      <c r="AY101" s="64"/>
      <c r="AZ101" s="64"/>
      <c r="BA101" s="64"/>
    </row>
    <row r="102" spans="2:53">
      <c r="B102" s="282">
        <v>1.07</v>
      </c>
      <c r="C102" s="185">
        <v>0.82</v>
      </c>
      <c r="D102" s="279">
        <v>0.18</v>
      </c>
      <c r="E102" s="185">
        <v>1.1299999999999999</v>
      </c>
      <c r="F102" s="279">
        <v>0.32</v>
      </c>
      <c r="G102" s="185">
        <v>1.08</v>
      </c>
      <c r="I102" s="282">
        <v>0.24</v>
      </c>
      <c r="J102" s="185">
        <v>0.68</v>
      </c>
      <c r="K102" s="279">
        <v>0.28000000000000003</v>
      </c>
      <c r="L102" s="185">
        <v>0.7</v>
      </c>
      <c r="M102" s="279">
        <v>0.47</v>
      </c>
      <c r="N102" s="185">
        <v>0.8</v>
      </c>
      <c r="P102" s="207"/>
      <c r="Q102" s="207"/>
      <c r="R102" s="207"/>
      <c r="S102" s="207"/>
      <c r="T102" s="207"/>
      <c r="U102" s="207"/>
      <c r="V102" s="207"/>
      <c r="W102" s="207"/>
      <c r="X102" s="207"/>
      <c r="Y102" s="207"/>
      <c r="Z102" s="207"/>
      <c r="AA102" s="64"/>
      <c r="AB102" s="64"/>
      <c r="AC102" s="64"/>
      <c r="AD102" s="64"/>
      <c r="AE102" s="64"/>
      <c r="AF102" s="64"/>
      <c r="AG102" s="64"/>
      <c r="AH102" s="64"/>
      <c r="AI102" s="64"/>
      <c r="AJ102" s="64"/>
      <c r="AK102" s="64"/>
      <c r="AL102" s="64"/>
      <c r="AM102" s="64"/>
      <c r="AN102" s="64"/>
      <c r="AO102" s="64"/>
      <c r="AP102" s="64"/>
      <c r="AQ102" s="64"/>
      <c r="AR102" s="64"/>
      <c r="AS102" s="64"/>
      <c r="AT102" s="64"/>
      <c r="AU102" s="64"/>
      <c r="AV102" s="64"/>
      <c r="AW102" s="64"/>
      <c r="AX102" s="64"/>
      <c r="AY102" s="64"/>
      <c r="AZ102" s="64"/>
      <c r="BA102" s="64"/>
    </row>
    <row r="103" spans="2:53">
      <c r="B103" s="282">
        <v>0.99</v>
      </c>
      <c r="C103" s="185">
        <v>0.91</v>
      </c>
      <c r="D103" s="279">
        <v>0.2</v>
      </c>
      <c r="E103" s="185">
        <v>0.97</v>
      </c>
      <c r="F103" s="279">
        <v>0.39</v>
      </c>
      <c r="G103" s="185">
        <v>1.59</v>
      </c>
      <c r="I103" s="282">
        <v>0.44</v>
      </c>
      <c r="J103" s="185">
        <v>0.92</v>
      </c>
      <c r="K103" s="279">
        <v>0.32</v>
      </c>
      <c r="L103" s="185">
        <v>0.6</v>
      </c>
      <c r="M103" s="279">
        <v>0.42</v>
      </c>
      <c r="N103" s="185">
        <v>0.69</v>
      </c>
      <c r="P103" s="207"/>
      <c r="Q103" s="207"/>
      <c r="R103" s="207"/>
      <c r="S103" s="207"/>
      <c r="T103" s="207"/>
      <c r="U103" s="207"/>
      <c r="V103" s="207"/>
      <c r="W103" s="207"/>
      <c r="X103" s="207"/>
      <c r="Y103" s="207"/>
      <c r="Z103" s="207"/>
      <c r="AA103" s="64"/>
      <c r="AB103" s="64"/>
      <c r="AC103" s="64"/>
      <c r="AD103" s="64"/>
      <c r="AE103" s="64"/>
      <c r="AF103" s="64"/>
      <c r="AG103" s="64"/>
      <c r="AH103" s="64"/>
      <c r="AI103" s="64"/>
      <c r="AJ103" s="64"/>
      <c r="AK103" s="64"/>
      <c r="AL103" s="64"/>
      <c r="AM103" s="64"/>
      <c r="AN103" s="64"/>
      <c r="AO103" s="64"/>
      <c r="AP103" s="64"/>
      <c r="AQ103" s="64"/>
      <c r="AR103" s="64"/>
      <c r="AS103" s="64"/>
      <c r="AT103" s="64"/>
      <c r="AU103" s="64"/>
      <c r="AV103" s="64"/>
      <c r="AW103" s="64"/>
      <c r="AX103" s="64"/>
      <c r="AY103" s="64"/>
      <c r="AZ103" s="64"/>
      <c r="BA103" s="64"/>
    </row>
    <row r="104" spans="2:53">
      <c r="B104" s="282"/>
      <c r="C104" s="185">
        <v>0.88</v>
      </c>
      <c r="D104" s="279">
        <v>0.24</v>
      </c>
      <c r="E104" s="185">
        <v>1.25</v>
      </c>
      <c r="F104" s="279">
        <v>0.4</v>
      </c>
      <c r="G104" s="185">
        <v>1.38</v>
      </c>
      <c r="I104" s="282">
        <v>0.23</v>
      </c>
      <c r="J104" s="185">
        <v>0.68</v>
      </c>
      <c r="K104" s="279">
        <v>0.3</v>
      </c>
      <c r="L104" s="185">
        <v>0.47</v>
      </c>
      <c r="M104" s="279">
        <v>0.43</v>
      </c>
      <c r="N104" s="185">
        <v>0.55000000000000004</v>
      </c>
      <c r="P104" s="207"/>
      <c r="Q104" s="207"/>
      <c r="R104" s="207"/>
      <c r="S104" s="207"/>
      <c r="T104" s="207"/>
      <c r="U104" s="207"/>
      <c r="V104" s="207"/>
      <c r="W104" s="207"/>
      <c r="X104" s="207"/>
      <c r="Y104" s="207"/>
      <c r="Z104" s="207"/>
      <c r="AA104" s="64"/>
      <c r="AB104" s="64"/>
      <c r="AC104" s="64"/>
      <c r="AD104" s="64"/>
      <c r="AE104" s="64"/>
      <c r="AF104" s="64"/>
      <c r="AG104" s="64"/>
      <c r="AH104" s="64"/>
      <c r="AI104" s="64"/>
      <c r="AJ104" s="64"/>
      <c r="AK104" s="64"/>
      <c r="AL104" s="64"/>
      <c r="AM104" s="64"/>
      <c r="AN104" s="64"/>
      <c r="AO104" s="64"/>
      <c r="AP104" s="64"/>
      <c r="AQ104" s="64"/>
      <c r="AR104" s="64"/>
      <c r="AS104" s="64"/>
      <c r="AT104" s="64"/>
      <c r="AU104" s="64"/>
      <c r="AV104" s="64"/>
      <c r="AW104" s="64"/>
      <c r="AX104" s="64"/>
      <c r="AY104" s="64"/>
      <c r="AZ104" s="64"/>
      <c r="BA104" s="64"/>
    </row>
    <row r="105" spans="2:53">
      <c r="B105" s="282"/>
      <c r="C105" s="185"/>
      <c r="D105" s="279">
        <v>0.2</v>
      </c>
      <c r="E105" s="185">
        <v>1.23</v>
      </c>
      <c r="F105" s="279">
        <v>0.37</v>
      </c>
      <c r="G105" s="185">
        <v>2.4</v>
      </c>
      <c r="I105" s="282">
        <v>0.36</v>
      </c>
      <c r="J105" s="185">
        <v>0.7</v>
      </c>
      <c r="K105" s="279">
        <v>0.28999999999999998</v>
      </c>
      <c r="L105" s="185">
        <v>0.54</v>
      </c>
      <c r="M105" s="279">
        <v>0.41</v>
      </c>
      <c r="N105" s="185">
        <v>0.65</v>
      </c>
      <c r="P105" s="207"/>
      <c r="Q105" s="207"/>
      <c r="R105" s="207"/>
      <c r="S105" s="207"/>
      <c r="T105" s="207"/>
      <c r="U105" s="207"/>
      <c r="V105" s="207"/>
      <c r="W105" s="207"/>
      <c r="X105" s="207"/>
      <c r="Y105" s="207"/>
      <c r="Z105" s="207"/>
      <c r="AA105" s="64"/>
      <c r="AB105" s="64"/>
      <c r="AC105" s="64"/>
      <c r="AD105" s="64"/>
      <c r="AE105" s="64"/>
      <c r="AF105" s="64"/>
      <c r="AG105" s="64"/>
      <c r="AH105" s="64"/>
      <c r="AI105" s="64"/>
      <c r="AJ105" s="64"/>
      <c r="AK105" s="64"/>
      <c r="AL105" s="64"/>
      <c r="AM105" s="64"/>
      <c r="AN105" s="64"/>
      <c r="AO105" s="64"/>
      <c r="AP105" s="64"/>
      <c r="AQ105" s="64"/>
      <c r="AR105" s="64"/>
      <c r="AS105" s="64"/>
      <c r="AT105" s="64"/>
      <c r="AU105" s="64"/>
      <c r="AV105" s="64"/>
      <c r="AW105" s="64"/>
      <c r="AX105" s="64"/>
      <c r="AY105" s="64"/>
      <c r="AZ105" s="64"/>
      <c r="BA105" s="64"/>
    </row>
    <row r="106" spans="2:53">
      <c r="B106" s="282"/>
      <c r="C106" s="185"/>
      <c r="D106" s="279">
        <v>0.2</v>
      </c>
      <c r="E106" s="185">
        <v>0.94</v>
      </c>
      <c r="F106" s="279">
        <v>0.35</v>
      </c>
      <c r="G106" s="185">
        <v>1.31</v>
      </c>
      <c r="I106" s="282">
        <v>0.38</v>
      </c>
      <c r="J106" s="185">
        <v>0.59</v>
      </c>
      <c r="K106" s="279">
        <v>0.31</v>
      </c>
      <c r="L106" s="185">
        <v>0.41</v>
      </c>
      <c r="M106" s="279">
        <v>0.36</v>
      </c>
      <c r="N106" s="185">
        <v>0.89</v>
      </c>
      <c r="P106" s="207"/>
      <c r="Q106" s="207"/>
      <c r="R106" s="207"/>
      <c r="S106" s="207"/>
      <c r="T106" s="207"/>
      <c r="U106" s="207"/>
      <c r="V106" s="207"/>
      <c r="W106" s="207"/>
      <c r="X106" s="207"/>
      <c r="Y106" s="207"/>
      <c r="Z106" s="207"/>
      <c r="AA106" s="64"/>
      <c r="AB106" s="64"/>
      <c r="AC106" s="64"/>
      <c r="AD106" s="64"/>
      <c r="AE106" s="64"/>
      <c r="AF106" s="64"/>
      <c r="AG106" s="64"/>
      <c r="AH106" s="64"/>
      <c r="AI106" s="64"/>
      <c r="AJ106" s="64"/>
      <c r="AK106" s="64"/>
      <c r="AL106" s="64"/>
      <c r="AM106" s="64"/>
      <c r="AN106" s="64"/>
      <c r="AO106" s="64"/>
      <c r="AP106" s="64"/>
      <c r="AQ106" s="64"/>
      <c r="AR106" s="64"/>
      <c r="AS106" s="64"/>
      <c r="AT106" s="64"/>
      <c r="AU106" s="64"/>
      <c r="AV106" s="64"/>
      <c r="AW106" s="64"/>
      <c r="AX106" s="64"/>
      <c r="AY106" s="64"/>
      <c r="AZ106" s="64"/>
      <c r="BA106" s="64"/>
    </row>
    <row r="107" spans="2:53">
      <c r="B107" s="282"/>
      <c r="C107" s="185"/>
      <c r="D107" s="279">
        <v>0.23</v>
      </c>
      <c r="E107" s="185">
        <v>1.03</v>
      </c>
      <c r="F107" s="279">
        <v>0.27</v>
      </c>
      <c r="G107" s="185">
        <v>1.07</v>
      </c>
      <c r="I107" s="282">
        <v>0.44</v>
      </c>
      <c r="J107" s="185">
        <v>0.54</v>
      </c>
      <c r="K107" s="279">
        <v>0.24</v>
      </c>
      <c r="L107" s="185">
        <v>0.43</v>
      </c>
      <c r="M107" s="279">
        <v>0.37</v>
      </c>
      <c r="N107" s="185">
        <v>0.82</v>
      </c>
      <c r="P107" s="207"/>
      <c r="Q107" s="207"/>
      <c r="R107" s="207"/>
      <c r="S107" s="207"/>
      <c r="T107" s="207"/>
      <c r="U107" s="207"/>
      <c r="V107" s="207"/>
      <c r="W107" s="207"/>
      <c r="X107" s="207"/>
      <c r="Y107" s="207"/>
      <c r="Z107" s="207"/>
      <c r="AA107" s="64"/>
      <c r="AB107" s="64"/>
      <c r="AC107" s="64"/>
      <c r="AD107" s="64"/>
      <c r="AE107" s="64"/>
      <c r="AF107" s="64"/>
      <c r="AG107" s="64"/>
      <c r="AH107" s="64"/>
      <c r="AI107" s="64"/>
      <c r="AJ107" s="64"/>
      <c r="AK107" s="64"/>
      <c r="AL107" s="64"/>
      <c r="AM107" s="64"/>
      <c r="AN107" s="64"/>
      <c r="AO107" s="64"/>
      <c r="AP107" s="64"/>
      <c r="AQ107" s="64"/>
      <c r="AR107" s="64"/>
      <c r="AS107" s="64"/>
      <c r="AT107" s="64"/>
      <c r="AU107" s="64"/>
      <c r="AV107" s="64"/>
      <c r="AW107" s="64"/>
      <c r="AX107" s="64"/>
      <c r="AY107" s="64"/>
      <c r="AZ107" s="64"/>
      <c r="BA107" s="64"/>
    </row>
    <row r="108" spans="2:53" ht="15" customHeight="1">
      <c r="B108" s="282"/>
      <c r="C108" s="185"/>
      <c r="D108" s="279">
        <v>0.13</v>
      </c>
      <c r="E108" s="185">
        <v>1.23</v>
      </c>
      <c r="F108" s="279">
        <v>0.31</v>
      </c>
      <c r="G108" s="185">
        <v>1.67</v>
      </c>
      <c r="I108" s="282">
        <v>0.51</v>
      </c>
      <c r="J108" s="185">
        <v>0.53</v>
      </c>
      <c r="K108" s="279">
        <v>0.27</v>
      </c>
      <c r="L108" s="185">
        <v>0.33</v>
      </c>
      <c r="M108" s="279">
        <v>0.37</v>
      </c>
      <c r="N108" s="185">
        <v>0.91</v>
      </c>
      <c r="P108" s="207"/>
      <c r="Q108" s="207"/>
      <c r="R108" s="207"/>
      <c r="S108" s="207"/>
      <c r="T108" s="207"/>
      <c r="U108" s="207"/>
      <c r="V108" s="207"/>
      <c r="W108" s="207"/>
      <c r="X108" s="207"/>
      <c r="Y108" s="207"/>
      <c r="Z108" s="207"/>
      <c r="AA108" s="64"/>
      <c r="AB108" s="64"/>
      <c r="AC108" s="64"/>
      <c r="AD108" s="64"/>
      <c r="AE108" s="64"/>
      <c r="AF108" s="64"/>
      <c r="AG108" s="64"/>
      <c r="AH108" s="64"/>
      <c r="AI108" s="64"/>
      <c r="AJ108" s="64"/>
      <c r="AK108" s="64"/>
      <c r="AL108" s="64"/>
      <c r="AM108" s="64"/>
      <c r="AN108" s="64"/>
      <c r="AO108" s="64"/>
      <c r="AP108" s="64"/>
      <c r="AQ108" s="64"/>
      <c r="AR108" s="64"/>
      <c r="AS108" s="64"/>
      <c r="AT108" s="64"/>
      <c r="AU108" s="64"/>
      <c r="AV108" s="64"/>
      <c r="AW108" s="64"/>
      <c r="AX108" s="64"/>
      <c r="AY108" s="64"/>
      <c r="AZ108" s="64"/>
      <c r="BA108" s="64"/>
    </row>
    <row r="109" spans="2:53">
      <c r="B109" s="282"/>
      <c r="C109" s="185"/>
      <c r="D109" s="279"/>
      <c r="E109" s="185">
        <v>1.49</v>
      </c>
      <c r="F109" s="279">
        <v>0.44</v>
      </c>
      <c r="G109" s="185">
        <v>1.1399999999999999</v>
      </c>
      <c r="I109" s="282">
        <v>0.31</v>
      </c>
      <c r="J109" s="185">
        <v>0.49</v>
      </c>
      <c r="K109" s="279">
        <v>0.26</v>
      </c>
      <c r="L109" s="185">
        <v>0.72</v>
      </c>
      <c r="M109" s="279">
        <v>0.37</v>
      </c>
      <c r="N109" s="185">
        <v>0.9</v>
      </c>
      <c r="P109" s="207"/>
      <c r="Q109" s="207"/>
      <c r="R109" s="207"/>
      <c r="S109" s="207"/>
      <c r="T109" s="207"/>
      <c r="U109" s="207"/>
      <c r="V109" s="207"/>
      <c r="W109" s="207"/>
      <c r="X109" s="207"/>
      <c r="Y109" s="207"/>
      <c r="Z109" s="207"/>
      <c r="AA109" s="64"/>
      <c r="AB109" s="64"/>
      <c r="AC109" s="64"/>
      <c r="AD109" s="64"/>
      <c r="AE109" s="64"/>
      <c r="AF109" s="64"/>
      <c r="AG109" s="64"/>
      <c r="AH109" s="64"/>
      <c r="AI109" s="64"/>
      <c r="AJ109" s="64"/>
      <c r="AK109" s="64"/>
      <c r="AL109" s="64"/>
      <c r="AM109" s="64"/>
      <c r="AN109" s="64"/>
      <c r="AO109" s="64"/>
      <c r="AP109" s="64"/>
      <c r="AQ109" s="64"/>
      <c r="AR109" s="64"/>
      <c r="AS109" s="64"/>
      <c r="AT109" s="64"/>
      <c r="AU109" s="64"/>
      <c r="AV109" s="64"/>
      <c r="AW109" s="64"/>
      <c r="AX109" s="64"/>
      <c r="AY109" s="64"/>
      <c r="AZ109" s="64"/>
      <c r="BA109" s="64"/>
    </row>
    <row r="110" spans="2:53">
      <c r="B110" s="282"/>
      <c r="C110" s="185"/>
      <c r="D110" s="279"/>
      <c r="E110" s="185">
        <v>1.31</v>
      </c>
      <c r="F110" s="279">
        <v>0.4</v>
      </c>
      <c r="G110" s="185">
        <v>1.97</v>
      </c>
      <c r="I110" s="282">
        <v>0.35</v>
      </c>
      <c r="J110" s="185">
        <v>0.76</v>
      </c>
      <c r="K110" s="279">
        <v>0.27</v>
      </c>
      <c r="L110" s="185">
        <v>0.39</v>
      </c>
      <c r="M110" s="279">
        <v>0.28999999999999998</v>
      </c>
      <c r="N110" s="185">
        <v>0.57999999999999996</v>
      </c>
      <c r="P110" s="207"/>
      <c r="Q110" s="207"/>
      <c r="R110" s="207"/>
      <c r="S110" s="207"/>
      <c r="T110" s="207"/>
      <c r="U110" s="207"/>
      <c r="V110" s="207"/>
      <c r="W110" s="207"/>
      <c r="X110" s="207"/>
      <c r="Y110" s="207"/>
      <c r="Z110" s="207"/>
      <c r="AA110" s="64"/>
      <c r="AB110" s="64"/>
      <c r="AC110" s="64"/>
      <c r="AD110" s="64"/>
      <c r="AE110" s="64"/>
      <c r="AF110" s="64"/>
      <c r="AG110" s="64"/>
      <c r="AH110" s="64"/>
      <c r="AI110" s="64"/>
      <c r="AJ110" s="64"/>
      <c r="AK110" s="64"/>
      <c r="AL110" s="64"/>
      <c r="AM110" s="64"/>
      <c r="AN110" s="64"/>
      <c r="AO110" s="64"/>
      <c r="AP110" s="64"/>
      <c r="AQ110" s="64"/>
      <c r="AR110" s="64"/>
      <c r="AS110" s="64"/>
      <c r="AT110" s="64"/>
      <c r="AU110" s="64"/>
      <c r="AV110" s="64"/>
      <c r="AW110" s="64"/>
      <c r="AX110" s="64"/>
      <c r="AY110" s="64"/>
      <c r="AZ110" s="64"/>
      <c r="BA110" s="64"/>
    </row>
    <row r="111" spans="2:53">
      <c r="B111" s="282"/>
      <c r="C111" s="185"/>
      <c r="D111" s="279"/>
      <c r="E111" s="185">
        <v>1.1000000000000001</v>
      </c>
      <c r="F111" s="279">
        <v>0.37</v>
      </c>
      <c r="G111" s="185">
        <v>2.31</v>
      </c>
      <c r="I111" s="282">
        <v>0.24</v>
      </c>
      <c r="J111" s="185">
        <v>0.46</v>
      </c>
      <c r="K111" s="279">
        <v>0.22</v>
      </c>
      <c r="L111" s="185">
        <v>0.5</v>
      </c>
      <c r="M111" s="279">
        <v>0.3</v>
      </c>
      <c r="N111" s="185">
        <v>0.86</v>
      </c>
      <c r="P111" s="207"/>
      <c r="Q111" s="207"/>
      <c r="R111" s="207"/>
      <c r="S111" s="207"/>
      <c r="T111" s="207"/>
      <c r="U111" s="207"/>
      <c r="V111" s="207"/>
      <c r="W111" s="207"/>
      <c r="X111" s="207"/>
      <c r="Y111" s="207"/>
      <c r="Z111" s="207"/>
      <c r="AA111" s="64"/>
      <c r="AB111" s="64"/>
      <c r="AC111" s="64"/>
      <c r="AD111" s="64"/>
      <c r="AE111" s="64"/>
      <c r="AF111" s="64"/>
      <c r="AG111" s="64"/>
      <c r="AH111" s="64"/>
      <c r="AI111" s="64"/>
      <c r="AJ111" s="64"/>
      <c r="AK111" s="64"/>
      <c r="AL111" s="64"/>
      <c r="AM111" s="64"/>
      <c r="AN111" s="64"/>
      <c r="AO111" s="64"/>
      <c r="AP111" s="64"/>
      <c r="AQ111" s="64"/>
      <c r="AR111" s="64"/>
      <c r="AS111" s="64"/>
      <c r="AT111" s="64"/>
      <c r="AU111" s="64"/>
      <c r="AV111" s="64"/>
      <c r="AW111" s="64"/>
      <c r="AX111" s="64"/>
      <c r="AY111" s="64"/>
      <c r="AZ111" s="64"/>
      <c r="BA111" s="64"/>
    </row>
    <row r="112" spans="2:53">
      <c r="B112" s="282"/>
      <c r="C112" s="185"/>
      <c r="D112" s="279"/>
      <c r="E112" s="185">
        <v>0.87</v>
      </c>
      <c r="F112" s="279"/>
      <c r="G112" s="185">
        <v>1.67</v>
      </c>
      <c r="I112" s="282">
        <v>0.24</v>
      </c>
      <c r="J112" s="185">
        <v>0.55000000000000004</v>
      </c>
      <c r="K112" s="279">
        <v>0.24</v>
      </c>
      <c r="L112" s="185">
        <v>0.45</v>
      </c>
      <c r="M112" s="279">
        <v>0.32</v>
      </c>
      <c r="N112" s="185">
        <v>0.54</v>
      </c>
      <c r="P112" s="207"/>
      <c r="Q112" s="207"/>
      <c r="R112" s="207"/>
      <c r="S112" s="207"/>
      <c r="T112" s="207"/>
      <c r="U112" s="207"/>
      <c r="V112" s="207"/>
      <c r="W112" s="207"/>
      <c r="X112" s="207"/>
      <c r="Y112" s="207"/>
      <c r="Z112" s="207"/>
      <c r="AA112" s="64"/>
      <c r="AB112" s="64"/>
      <c r="AC112" s="64"/>
      <c r="AD112" s="64"/>
      <c r="AE112" s="64"/>
      <c r="AF112" s="64"/>
      <c r="AG112" s="64"/>
      <c r="AH112" s="64"/>
      <c r="AI112" s="64"/>
      <c r="AJ112" s="64"/>
      <c r="AK112" s="64"/>
      <c r="AL112" s="64"/>
      <c r="AM112" s="64"/>
      <c r="AN112" s="64"/>
      <c r="AO112" s="64"/>
      <c r="AP112" s="64"/>
      <c r="AQ112" s="64"/>
      <c r="AR112" s="64"/>
      <c r="AS112" s="64"/>
      <c r="AT112" s="64"/>
      <c r="AU112" s="64"/>
      <c r="AV112" s="64"/>
      <c r="AW112" s="64"/>
      <c r="AX112" s="64"/>
      <c r="AY112" s="64"/>
      <c r="AZ112" s="64"/>
      <c r="BA112" s="64"/>
    </row>
    <row r="113" spans="2:26">
      <c r="B113" s="282"/>
      <c r="C113" s="185"/>
      <c r="D113" s="279"/>
      <c r="E113" s="185">
        <v>1</v>
      </c>
      <c r="F113" s="279"/>
      <c r="G113" s="185">
        <v>1.47</v>
      </c>
      <c r="I113" s="282">
        <v>0.43</v>
      </c>
      <c r="J113" s="185">
        <v>0.53</v>
      </c>
      <c r="K113" s="279">
        <v>0.18</v>
      </c>
      <c r="L113" s="185">
        <v>0.43</v>
      </c>
      <c r="M113" s="279">
        <v>0.34</v>
      </c>
      <c r="N113" s="185">
        <v>0.65</v>
      </c>
      <c r="P113" s="277"/>
      <c r="Q113" s="277"/>
      <c r="R113" s="277"/>
      <c r="S113" s="277"/>
      <c r="T113" s="277"/>
      <c r="U113" s="277"/>
      <c r="V113" s="277"/>
      <c r="W113" s="277"/>
      <c r="X113" s="277"/>
      <c r="Y113" s="277"/>
      <c r="Z113" s="277"/>
    </row>
    <row r="114" spans="2:26">
      <c r="B114" s="282"/>
      <c r="C114" s="185"/>
      <c r="D114" s="279"/>
      <c r="E114" s="185">
        <v>0.62</v>
      </c>
      <c r="F114" s="279"/>
      <c r="G114" s="185">
        <v>1.97</v>
      </c>
      <c r="I114" s="282">
        <v>0.31</v>
      </c>
      <c r="J114" s="185">
        <v>0.8</v>
      </c>
      <c r="K114" s="279">
        <v>0.22</v>
      </c>
      <c r="L114" s="185">
        <v>0.46</v>
      </c>
      <c r="M114" s="279">
        <v>0.38</v>
      </c>
      <c r="N114" s="185">
        <v>0.42</v>
      </c>
      <c r="P114" s="277"/>
      <c r="Q114" s="277"/>
      <c r="R114" s="277"/>
      <c r="S114" s="277"/>
      <c r="T114" s="277"/>
      <c r="U114" s="277"/>
      <c r="V114" s="277"/>
      <c r="W114" s="277"/>
      <c r="X114" s="277"/>
      <c r="Y114" s="277"/>
      <c r="Z114" s="277"/>
    </row>
    <row r="115" spans="2:26">
      <c r="B115" s="282"/>
      <c r="C115" s="185"/>
      <c r="D115" s="279"/>
      <c r="E115" s="185"/>
      <c r="F115" s="279"/>
      <c r="G115" s="185">
        <v>1.1299999999999999</v>
      </c>
      <c r="I115" s="282">
        <v>0.24</v>
      </c>
      <c r="J115" s="185">
        <v>0.72</v>
      </c>
      <c r="K115" s="279">
        <v>0.25</v>
      </c>
      <c r="L115" s="185">
        <v>0.86</v>
      </c>
      <c r="M115" s="279">
        <v>0.31</v>
      </c>
      <c r="N115" s="185">
        <v>0.6</v>
      </c>
      <c r="P115" s="277"/>
      <c r="Q115" s="277"/>
      <c r="R115" s="277"/>
      <c r="S115" s="277"/>
      <c r="T115" s="277"/>
      <c r="U115" s="277"/>
      <c r="V115" s="277"/>
      <c r="W115" s="277"/>
      <c r="X115" s="277"/>
      <c r="Y115" s="277"/>
      <c r="Z115" s="277"/>
    </row>
    <row r="116" spans="2:26">
      <c r="B116" s="282"/>
      <c r="C116" s="185"/>
      <c r="D116" s="279"/>
      <c r="E116" s="185"/>
      <c r="F116" s="279"/>
      <c r="G116" s="185">
        <v>1.78</v>
      </c>
      <c r="I116" s="282">
        <v>0.32</v>
      </c>
      <c r="J116" s="185">
        <v>0.67</v>
      </c>
      <c r="K116" s="279">
        <v>0.22</v>
      </c>
      <c r="L116" s="185"/>
      <c r="M116" s="279">
        <v>0.39</v>
      </c>
      <c r="N116" s="185">
        <v>0.74</v>
      </c>
      <c r="P116" s="277"/>
      <c r="Q116" s="277"/>
      <c r="R116" s="277"/>
      <c r="S116" s="277"/>
      <c r="T116" s="277"/>
      <c r="U116" s="277"/>
      <c r="V116" s="277"/>
      <c r="W116" s="277"/>
      <c r="X116" s="277"/>
      <c r="Y116" s="277"/>
      <c r="Z116" s="277"/>
    </row>
    <row r="117" spans="2:26">
      <c r="B117" s="282"/>
      <c r="C117" s="185"/>
      <c r="D117" s="279"/>
      <c r="E117" s="185"/>
      <c r="F117" s="279"/>
      <c r="G117" s="185">
        <v>1.49</v>
      </c>
      <c r="I117" s="282">
        <v>0.28000000000000003</v>
      </c>
      <c r="J117" s="185">
        <v>0.59</v>
      </c>
      <c r="K117" s="279">
        <v>0.21</v>
      </c>
      <c r="L117" s="185"/>
      <c r="M117" s="279">
        <v>0.42</v>
      </c>
      <c r="N117" s="185">
        <v>0.57999999999999996</v>
      </c>
      <c r="P117" s="277"/>
      <c r="Q117" s="277"/>
      <c r="R117" s="277"/>
      <c r="S117" s="277"/>
      <c r="T117" s="277"/>
      <c r="U117" s="277"/>
      <c r="V117" s="277"/>
      <c r="W117" s="277"/>
      <c r="X117" s="277"/>
      <c r="Y117" s="277"/>
      <c r="Z117" s="277"/>
    </row>
    <row r="118" spans="2:26">
      <c r="B118" s="282"/>
      <c r="C118" s="185"/>
      <c r="D118" s="279"/>
      <c r="E118" s="185"/>
      <c r="F118" s="279"/>
      <c r="G118" s="185">
        <v>1.75</v>
      </c>
      <c r="I118" s="282">
        <v>0.22</v>
      </c>
      <c r="J118" s="185">
        <v>0.61</v>
      </c>
      <c r="K118" s="279">
        <v>0.2</v>
      </c>
      <c r="L118" s="185"/>
      <c r="M118" s="279">
        <v>0.43</v>
      </c>
      <c r="N118" s="185">
        <v>0.65</v>
      </c>
      <c r="P118" s="277"/>
      <c r="Q118" s="277"/>
      <c r="R118" s="277"/>
      <c r="S118" s="277"/>
      <c r="T118" s="277"/>
      <c r="U118" s="277"/>
      <c r="V118" s="277"/>
      <c r="W118" s="277"/>
      <c r="X118" s="277"/>
      <c r="Y118" s="277"/>
      <c r="Z118" s="277"/>
    </row>
    <row r="119" spans="2:26">
      <c r="B119" s="282"/>
      <c r="C119" s="185"/>
      <c r="D119" s="279"/>
      <c r="E119" s="185"/>
      <c r="F119" s="279"/>
      <c r="G119" s="185">
        <v>1.2</v>
      </c>
      <c r="I119" s="282">
        <v>0.39</v>
      </c>
      <c r="J119" s="185">
        <v>0.63</v>
      </c>
      <c r="K119" s="279">
        <v>0.23</v>
      </c>
      <c r="L119" s="185"/>
      <c r="M119" s="279">
        <v>0.41</v>
      </c>
      <c r="N119" s="7"/>
      <c r="P119" s="277"/>
      <c r="Q119" s="277"/>
      <c r="R119" s="277"/>
      <c r="S119" s="277"/>
      <c r="T119" s="277"/>
      <c r="U119" s="277"/>
      <c r="V119" s="277"/>
      <c r="W119" s="277"/>
      <c r="X119" s="277"/>
      <c r="Y119" s="277"/>
      <c r="Z119" s="277"/>
    </row>
    <row r="120" spans="2:26">
      <c r="B120" s="282"/>
      <c r="C120" s="185"/>
      <c r="D120" s="279"/>
      <c r="E120" s="185"/>
      <c r="F120" s="279"/>
      <c r="G120" s="185">
        <v>1.1399999999999999</v>
      </c>
      <c r="I120" s="282">
        <v>0.37</v>
      </c>
      <c r="J120" s="185">
        <v>0.56999999999999995</v>
      </c>
      <c r="K120" s="279"/>
      <c r="L120" s="185"/>
      <c r="M120" s="279">
        <v>0.45</v>
      </c>
      <c r="N120" s="185"/>
      <c r="P120" s="277"/>
      <c r="Q120" s="277"/>
      <c r="R120" s="277"/>
      <c r="S120" s="277"/>
      <c r="T120" s="277"/>
      <c r="U120" s="277"/>
      <c r="V120" s="277"/>
      <c r="W120" s="277"/>
      <c r="X120" s="277"/>
      <c r="Y120" s="277"/>
      <c r="Z120" s="277"/>
    </row>
    <row r="121" spans="2:26">
      <c r="B121" s="282"/>
      <c r="C121" s="185"/>
      <c r="D121" s="279"/>
      <c r="E121" s="185"/>
      <c r="F121" s="279"/>
      <c r="G121" s="185">
        <v>1.45</v>
      </c>
      <c r="I121" s="282">
        <v>0.5</v>
      </c>
      <c r="J121" s="185">
        <v>0.51</v>
      </c>
      <c r="K121" s="279"/>
      <c r="L121" s="185"/>
      <c r="M121" s="279">
        <v>0.35</v>
      </c>
      <c r="N121" s="185"/>
      <c r="P121" s="277"/>
      <c r="Q121" s="277"/>
      <c r="R121" s="277"/>
      <c r="S121" s="277"/>
      <c r="T121" s="277"/>
      <c r="U121" s="277"/>
      <c r="V121" s="277"/>
      <c r="W121" s="277"/>
      <c r="X121" s="277"/>
      <c r="Y121" s="277"/>
      <c r="Z121" s="277"/>
    </row>
    <row r="122" spans="2:26">
      <c r="B122" s="282"/>
      <c r="C122" s="185"/>
      <c r="D122" s="279"/>
      <c r="E122" s="185"/>
      <c r="F122" s="279"/>
      <c r="G122" s="185">
        <v>1.05</v>
      </c>
      <c r="I122" s="282">
        <v>0.4</v>
      </c>
      <c r="J122" s="185"/>
      <c r="K122" s="279"/>
      <c r="L122" s="185"/>
      <c r="M122" s="279">
        <v>0.32</v>
      </c>
      <c r="N122" s="185"/>
      <c r="P122" s="277"/>
      <c r="Q122" s="277"/>
      <c r="R122" s="277"/>
      <c r="S122" s="277"/>
      <c r="T122" s="277"/>
      <c r="U122" s="277"/>
      <c r="V122" s="277"/>
      <c r="W122" s="277"/>
      <c r="X122" s="277"/>
      <c r="Y122" s="277"/>
      <c r="Z122" s="277"/>
    </row>
    <row r="123" spans="2:26">
      <c r="B123" s="282"/>
      <c r="C123" s="185"/>
      <c r="D123" s="279"/>
      <c r="E123" s="185"/>
      <c r="F123" s="279"/>
      <c r="G123" s="185">
        <v>1.17</v>
      </c>
      <c r="I123" s="282">
        <v>0.36</v>
      </c>
      <c r="J123" s="185"/>
      <c r="K123" s="279"/>
      <c r="L123" s="185"/>
      <c r="M123" s="279">
        <v>0.39</v>
      </c>
      <c r="N123" s="185"/>
      <c r="P123" s="277"/>
      <c r="Q123" s="277"/>
      <c r="R123" s="277"/>
      <c r="S123" s="277"/>
      <c r="T123" s="277"/>
      <c r="U123" s="277"/>
      <c r="V123" s="277"/>
      <c r="W123" s="277"/>
      <c r="X123" s="277"/>
      <c r="Y123" s="277"/>
      <c r="Z123" s="277"/>
    </row>
    <row r="124" spans="2:26">
      <c r="B124" s="281"/>
      <c r="C124" s="186"/>
      <c r="D124" s="280"/>
      <c r="E124" s="186"/>
      <c r="F124" s="280"/>
      <c r="G124" s="186">
        <v>1.1499999999999999</v>
      </c>
      <c r="I124" s="4">
        <v>0.25</v>
      </c>
      <c r="J124" s="185"/>
      <c r="K124" s="279"/>
      <c r="L124" s="185"/>
      <c r="M124" s="279">
        <v>0.37</v>
      </c>
      <c r="N124" s="185"/>
      <c r="P124" s="277"/>
      <c r="Q124" s="277"/>
      <c r="R124" s="277"/>
      <c r="S124" s="277"/>
      <c r="T124" s="277"/>
      <c r="U124" s="277"/>
      <c r="V124" s="277"/>
      <c r="W124" s="277"/>
      <c r="X124" s="277"/>
      <c r="Y124" s="277"/>
      <c r="Z124" s="277"/>
    </row>
    <row r="125" spans="2:26">
      <c r="I125" s="278">
        <v>0.24</v>
      </c>
      <c r="J125" s="7"/>
      <c r="K125" s="10"/>
      <c r="L125" s="7"/>
      <c r="M125" s="10">
        <v>0.38</v>
      </c>
      <c r="N125" s="7"/>
      <c r="P125" s="277"/>
      <c r="Q125" s="277"/>
      <c r="R125" s="277"/>
      <c r="S125" s="277"/>
      <c r="T125" s="277"/>
      <c r="U125" s="277"/>
      <c r="V125" s="277"/>
      <c r="W125" s="277"/>
      <c r="X125" s="277"/>
      <c r="Y125" s="277"/>
      <c r="Z125" s="277"/>
    </row>
    <row r="126" spans="2:26">
      <c r="B126" s="94" t="s">
        <v>164</v>
      </c>
      <c r="I126" s="4"/>
      <c r="J126" s="7"/>
      <c r="K126" s="10"/>
      <c r="L126" s="7"/>
      <c r="M126" s="10">
        <v>0.38</v>
      </c>
      <c r="N126" s="7"/>
      <c r="P126" s="277"/>
      <c r="Q126" s="277"/>
      <c r="R126" s="277"/>
      <c r="S126" s="277"/>
      <c r="T126" s="277"/>
      <c r="U126" s="277"/>
      <c r="V126" s="277"/>
      <c r="W126" s="277"/>
      <c r="X126" s="277"/>
      <c r="Y126" s="277"/>
      <c r="Z126" s="277"/>
    </row>
    <row r="127" spans="2:26">
      <c r="I127" s="4"/>
      <c r="J127" s="7"/>
      <c r="K127" s="10"/>
      <c r="L127" s="7"/>
      <c r="M127" s="10">
        <v>0.43</v>
      </c>
      <c r="N127" s="7"/>
      <c r="P127" s="277"/>
      <c r="Q127" s="277"/>
      <c r="R127" s="277"/>
      <c r="S127" s="277"/>
      <c r="T127" s="277"/>
      <c r="U127" s="277"/>
      <c r="V127" s="277"/>
      <c r="W127" s="277"/>
      <c r="X127" s="277"/>
      <c r="Y127" s="277"/>
      <c r="Z127" s="277"/>
    </row>
    <row r="128" spans="2:26">
      <c r="I128" s="4"/>
      <c r="J128" s="7"/>
      <c r="K128" s="10"/>
      <c r="L128" s="7"/>
      <c r="M128" s="10">
        <v>0.34</v>
      </c>
      <c r="N128" s="7"/>
      <c r="P128" s="277"/>
      <c r="Q128" s="277"/>
      <c r="R128" s="277"/>
      <c r="S128" s="277"/>
      <c r="T128" s="277"/>
      <c r="U128" s="277"/>
      <c r="V128" s="277"/>
      <c r="W128" s="277"/>
      <c r="X128" s="277"/>
      <c r="Y128" s="277"/>
      <c r="Z128" s="277"/>
    </row>
    <row r="129" spans="2:26">
      <c r="I129" s="4"/>
      <c r="J129" s="7"/>
      <c r="K129" s="10"/>
      <c r="L129" s="7"/>
      <c r="M129" s="10">
        <v>0.33</v>
      </c>
      <c r="N129" s="7"/>
      <c r="P129" s="277"/>
      <c r="Q129" s="277"/>
      <c r="R129" s="277"/>
      <c r="S129" s="277"/>
      <c r="T129" s="277"/>
      <c r="U129" s="277"/>
      <c r="V129" s="277"/>
      <c r="W129" s="277"/>
      <c r="X129" s="277"/>
      <c r="Y129" s="277"/>
      <c r="Z129" s="277"/>
    </row>
    <row r="130" spans="2:26">
      <c r="I130" s="4"/>
      <c r="J130" s="7"/>
      <c r="K130" s="10"/>
      <c r="L130" s="7"/>
      <c r="M130" s="10">
        <v>0.35</v>
      </c>
      <c r="N130" s="7"/>
      <c r="P130" s="277"/>
      <c r="Q130" s="277"/>
      <c r="R130" s="277"/>
      <c r="S130" s="277"/>
      <c r="T130" s="277"/>
      <c r="U130" s="277"/>
      <c r="V130" s="277"/>
      <c r="W130" s="277"/>
      <c r="X130" s="277"/>
      <c r="Y130" s="277"/>
      <c r="Z130" s="277"/>
    </row>
    <row r="131" spans="2:26">
      <c r="I131" s="4"/>
      <c r="J131" s="7"/>
      <c r="K131" s="10"/>
      <c r="L131" s="7"/>
      <c r="M131" s="10">
        <v>0.43</v>
      </c>
      <c r="N131" s="7"/>
      <c r="P131" s="277"/>
      <c r="Q131" s="277"/>
      <c r="R131" s="277"/>
      <c r="S131" s="277"/>
      <c r="T131" s="277"/>
      <c r="U131" s="277"/>
      <c r="V131" s="277"/>
      <c r="W131" s="277"/>
      <c r="X131" s="277"/>
      <c r="Y131" s="277"/>
      <c r="Z131" s="277"/>
    </row>
    <row r="132" spans="2:26">
      <c r="I132" s="8"/>
      <c r="J132" s="6"/>
      <c r="K132" s="70"/>
      <c r="L132" s="6"/>
      <c r="M132" s="70">
        <v>0.37</v>
      </c>
      <c r="N132" s="6"/>
      <c r="P132" s="277"/>
      <c r="Q132" s="277"/>
      <c r="R132" s="277"/>
      <c r="S132" s="277"/>
      <c r="T132" s="277"/>
      <c r="U132" s="277"/>
      <c r="V132" s="277"/>
      <c r="W132" s="277"/>
      <c r="X132" s="277"/>
      <c r="Y132" s="277"/>
      <c r="Z132" s="277"/>
    </row>
    <row r="133" spans="2:26">
      <c r="P133" s="277"/>
      <c r="Q133" s="277"/>
      <c r="R133" s="277"/>
      <c r="S133" s="277"/>
      <c r="T133" s="277"/>
      <c r="U133" s="277"/>
      <c r="V133" s="277"/>
      <c r="W133" s="277"/>
      <c r="X133" s="277"/>
      <c r="Y133" s="277"/>
      <c r="Z133" s="277"/>
    </row>
    <row r="134" spans="2:26">
      <c r="I134" s="94"/>
      <c r="P134" s="277"/>
      <c r="Q134" s="277"/>
      <c r="R134" s="277"/>
      <c r="S134" s="277"/>
      <c r="T134" s="277"/>
      <c r="U134" s="277"/>
      <c r="V134" s="277"/>
      <c r="W134" s="277"/>
      <c r="X134" s="277"/>
      <c r="Y134" s="277"/>
      <c r="Z134" s="277"/>
    </row>
    <row r="135" spans="2:26">
      <c r="B135" s="267"/>
      <c r="C135" s="267"/>
      <c r="D135" s="267"/>
      <c r="E135" s="267"/>
      <c r="F135" s="267"/>
    </row>
    <row r="136" spans="2:26">
      <c r="B136" s="267"/>
      <c r="C136" s="267"/>
      <c r="D136" s="267"/>
      <c r="E136" s="267"/>
      <c r="F136" s="267"/>
    </row>
    <row r="137" spans="2:26" ht="23.25">
      <c r="B137" s="252" t="s">
        <v>163</v>
      </c>
      <c r="C137" s="267"/>
      <c r="D137" s="267"/>
      <c r="E137" s="267"/>
      <c r="F137" s="267"/>
    </row>
    <row r="139" spans="2:26">
      <c r="B139" s="26" t="s">
        <v>97</v>
      </c>
      <c r="C139" s="218" t="s">
        <v>98</v>
      </c>
      <c r="D139" s="237"/>
      <c r="E139" s="237"/>
      <c r="F139" s="237"/>
      <c r="G139" s="237"/>
      <c r="H139" s="219"/>
      <c r="I139" s="218" t="s">
        <v>99</v>
      </c>
      <c r="J139" s="237"/>
      <c r="K139" s="237"/>
      <c r="L139" s="237"/>
      <c r="M139" s="237"/>
      <c r="N139" s="219"/>
      <c r="O139" s="276" t="s">
        <v>100</v>
      </c>
      <c r="P139" s="274"/>
      <c r="Q139" s="274"/>
      <c r="R139" s="274"/>
      <c r="S139" s="274"/>
      <c r="T139" s="273"/>
    </row>
    <row r="140" spans="2:26">
      <c r="B140" s="269" t="s">
        <v>101</v>
      </c>
      <c r="C140" s="15">
        <v>1</v>
      </c>
      <c r="D140" s="146">
        <v>2</v>
      </c>
      <c r="E140" s="146">
        <v>3</v>
      </c>
      <c r="F140" s="146">
        <v>4</v>
      </c>
      <c r="G140" s="146">
        <v>5</v>
      </c>
      <c r="H140" s="147">
        <v>6</v>
      </c>
      <c r="I140" s="15">
        <v>1</v>
      </c>
      <c r="J140" s="146">
        <v>2</v>
      </c>
      <c r="K140" s="146">
        <v>3</v>
      </c>
      <c r="L140" s="146">
        <v>4</v>
      </c>
      <c r="M140" s="146">
        <v>5</v>
      </c>
      <c r="N140" s="147">
        <v>6</v>
      </c>
      <c r="O140" s="272">
        <v>1</v>
      </c>
      <c r="P140" s="271">
        <v>2</v>
      </c>
      <c r="Q140" s="271">
        <v>3</v>
      </c>
      <c r="R140" s="271">
        <v>4</v>
      </c>
      <c r="S140" s="271">
        <v>5</v>
      </c>
      <c r="T140" s="270">
        <v>6</v>
      </c>
      <c r="U140" s="50" t="s">
        <v>102</v>
      </c>
      <c r="V140" s="50" t="s">
        <v>103</v>
      </c>
    </row>
    <row r="141" spans="2:26">
      <c r="B141" s="269" t="s">
        <v>104</v>
      </c>
      <c r="C141" s="3">
        <v>17.016928928571428</v>
      </c>
      <c r="D141" s="65">
        <v>33.019024142857141</v>
      </c>
      <c r="E141" s="65"/>
      <c r="F141" s="65">
        <v>30.270694750000001</v>
      </c>
      <c r="G141" s="65">
        <v>12.269484428571429</v>
      </c>
      <c r="H141" s="71">
        <v>21.911473818181818</v>
      </c>
      <c r="I141" s="65">
        <v>12.928528142857143</v>
      </c>
      <c r="J141" s="65">
        <v>21.503967999999997</v>
      </c>
      <c r="K141" s="65">
        <v>17.393313299999999</v>
      </c>
      <c r="L141" s="65"/>
      <c r="M141" s="65">
        <v>23.650945357142856</v>
      </c>
      <c r="N141" s="65">
        <v>22.802929727272726</v>
      </c>
      <c r="O141" s="3">
        <v>19.707058785714285</v>
      </c>
      <c r="P141" s="65">
        <v>19.601231571428571</v>
      </c>
      <c r="Q141" s="65">
        <v>11.038119099999999</v>
      </c>
      <c r="R141" s="65">
        <v>9.4668375833333336</v>
      </c>
      <c r="S141" s="65">
        <v>9.7438478571428568</v>
      </c>
      <c r="T141" s="71">
        <v>17.380245272727272</v>
      </c>
      <c r="U141" s="5">
        <f>AVERAGE(C141:T141)</f>
        <v>18.731539422862554</v>
      </c>
      <c r="V141" s="5">
        <f>STDEV(C141:T141)</f>
        <v>6.8574013029614749</v>
      </c>
    </row>
    <row r="142" spans="2:26">
      <c r="B142" s="268" t="s">
        <v>12</v>
      </c>
      <c r="C142" s="4">
        <v>19.725149399999999</v>
      </c>
      <c r="D142">
        <v>9.339883154105264</v>
      </c>
      <c r="E142">
        <v>15.959996051999999</v>
      </c>
      <c r="F142">
        <v>12.906481702399999</v>
      </c>
      <c r="G142">
        <v>20.047502903999998</v>
      </c>
      <c r="H142" s="72">
        <v>11.938887094588233</v>
      </c>
      <c r="I142">
        <v>21.262994895999999</v>
      </c>
      <c r="J142">
        <v>11.800191229894738</v>
      </c>
      <c r="K142">
        <v>9.9936135074285701</v>
      </c>
      <c r="L142">
        <v>19.191371856799996</v>
      </c>
      <c r="M142">
        <v>13.10729245035294</v>
      </c>
      <c r="N142">
        <v>10.749075816470587</v>
      </c>
      <c r="O142" s="4">
        <v>12.044405296000001</v>
      </c>
      <c r="P142">
        <v>7.8315259578947369</v>
      </c>
      <c r="Q142">
        <v>10.140429973142854</v>
      </c>
      <c r="R142">
        <v>13.033094646</v>
      </c>
      <c r="S142">
        <v>19.405313120470584</v>
      </c>
      <c r="T142" s="72">
        <v>14.255375453647058</v>
      </c>
      <c r="U142" s="7">
        <f>AVERAGE(C142:T142)</f>
        <v>14.040699139510865</v>
      </c>
      <c r="V142" s="7">
        <f>STDEV(C142:T142)</f>
        <v>4.1957082584554914</v>
      </c>
    </row>
    <row r="143" spans="2:26">
      <c r="B143" s="268" t="s">
        <v>56</v>
      </c>
      <c r="C143" s="4">
        <v>16.896541202538462</v>
      </c>
      <c r="D143">
        <v>23.906521454444444</v>
      </c>
      <c r="E143">
        <v>11.208765011400001</v>
      </c>
      <c r="F143">
        <v>16.923207271928572</v>
      </c>
      <c r="G143">
        <v>24.690889923333334</v>
      </c>
      <c r="H143" s="72">
        <v>16.665805822187501</v>
      </c>
      <c r="I143">
        <v>10.396674587538461</v>
      </c>
      <c r="J143">
        <v>10.214730338388888</v>
      </c>
      <c r="K143">
        <v>7.7415637662000005</v>
      </c>
      <c r="L143">
        <v>10.553409632857141</v>
      </c>
      <c r="M143">
        <v>13.283152601277779</v>
      </c>
      <c r="N143">
        <v>16.7813869018125</v>
      </c>
      <c r="O143" s="4">
        <v>6.9785057548461538</v>
      </c>
      <c r="P143">
        <v>15.812173315888888</v>
      </c>
      <c r="Q143">
        <v>9.2752692691999989</v>
      </c>
      <c r="R143">
        <v>15.19170424907143</v>
      </c>
      <c r="S143">
        <v>10.938283161055555</v>
      </c>
      <c r="T143" s="72">
        <v>8.3099654481250003</v>
      </c>
      <c r="U143" s="7">
        <f>AVERAGE(C143:T143)</f>
        <v>13.653808317338562</v>
      </c>
      <c r="V143" s="7">
        <f>STDEV(C143:T143)</f>
        <v>5.1266204485393576</v>
      </c>
    </row>
    <row r="144" spans="2:26">
      <c r="B144" s="268" t="s">
        <v>162</v>
      </c>
      <c r="C144" s="8">
        <v>26.999642999999995</v>
      </c>
      <c r="D144" s="70">
        <v>23.147504093999999</v>
      </c>
      <c r="E144" s="70"/>
      <c r="F144" s="70">
        <v>17.134214939111111</v>
      </c>
      <c r="G144" s="70">
        <v>15.746123067999999</v>
      </c>
      <c r="H144" s="73">
        <v>15.441489054588233</v>
      </c>
      <c r="I144" s="70">
        <v>27.729916895999995</v>
      </c>
      <c r="J144" s="70">
        <v>10.681910381999998</v>
      </c>
      <c r="K144" s="70"/>
      <c r="L144" s="70">
        <v>16.795233439111112</v>
      </c>
      <c r="M144" s="70">
        <v>15.584089871999998</v>
      </c>
      <c r="N144" s="70">
        <v>13.22387459670588</v>
      </c>
      <c r="O144" s="8">
        <v>12.223144736</v>
      </c>
      <c r="P144" s="70">
        <v>16.690148618000002</v>
      </c>
      <c r="Q144" s="70">
        <v>19.857855541333333</v>
      </c>
      <c r="R144" s="70">
        <v>15.395291530666665</v>
      </c>
      <c r="S144" s="70">
        <v>12.949055547999999</v>
      </c>
      <c r="T144" s="73">
        <v>19.861628273882349</v>
      </c>
      <c r="U144" s="6">
        <f>AVERAGE(C144:T144)</f>
        <v>17.466320224337416</v>
      </c>
      <c r="V144" s="73">
        <f>STDEV(C144:T144)</f>
        <v>4.9526803999927997</v>
      </c>
    </row>
    <row r="150" spans="2:52">
      <c r="B150" s="26" t="s">
        <v>105</v>
      </c>
      <c r="C150" s="218" t="s">
        <v>100</v>
      </c>
      <c r="D150" s="237"/>
      <c r="E150" s="237"/>
      <c r="F150" s="237"/>
      <c r="G150" s="237"/>
      <c r="H150" s="219"/>
      <c r="I150" s="276" t="s">
        <v>106</v>
      </c>
      <c r="J150" s="274"/>
      <c r="K150" s="274"/>
      <c r="L150" s="274"/>
      <c r="M150" s="274"/>
      <c r="N150" s="273"/>
      <c r="O150" s="275" t="s">
        <v>107</v>
      </c>
      <c r="P150" s="274"/>
      <c r="Q150" s="274"/>
      <c r="R150" s="274"/>
      <c r="S150" s="274"/>
      <c r="T150" s="273"/>
      <c r="U150" s="275" t="s">
        <v>108</v>
      </c>
      <c r="V150" s="274"/>
      <c r="W150" s="274"/>
      <c r="X150" s="274"/>
      <c r="Y150" s="274"/>
      <c r="Z150" s="273"/>
      <c r="AA150" s="275" t="s">
        <v>109</v>
      </c>
      <c r="AB150" s="274"/>
      <c r="AC150" s="274"/>
      <c r="AD150" s="274"/>
      <c r="AE150" s="274"/>
      <c r="AF150" s="273"/>
      <c r="AG150" s="275" t="s">
        <v>110</v>
      </c>
      <c r="AH150" s="274"/>
      <c r="AI150" s="274"/>
      <c r="AJ150" s="274"/>
      <c r="AK150" s="274"/>
      <c r="AL150" s="273"/>
      <c r="AM150" s="275" t="s">
        <v>111</v>
      </c>
      <c r="AN150" s="274"/>
      <c r="AO150" s="274"/>
      <c r="AP150" s="274"/>
      <c r="AQ150" s="274"/>
      <c r="AR150" s="273"/>
      <c r="AS150" s="275" t="s">
        <v>112</v>
      </c>
      <c r="AT150" s="274"/>
      <c r="AU150" s="274"/>
      <c r="AV150" s="274"/>
      <c r="AW150" s="274"/>
      <c r="AX150" s="273"/>
    </row>
    <row r="151" spans="2:52">
      <c r="B151" s="269" t="s">
        <v>101</v>
      </c>
      <c r="C151" s="15">
        <v>1</v>
      </c>
      <c r="D151" s="146">
        <v>2</v>
      </c>
      <c r="E151" s="146">
        <v>3</v>
      </c>
      <c r="F151" s="146">
        <v>4</v>
      </c>
      <c r="G151" s="146">
        <v>5</v>
      </c>
      <c r="H151" s="147">
        <v>6</v>
      </c>
      <c r="I151" s="272">
        <v>1</v>
      </c>
      <c r="J151" s="271">
        <v>2</v>
      </c>
      <c r="K151" s="271">
        <v>3</v>
      </c>
      <c r="L151" s="271">
        <v>4</v>
      </c>
      <c r="M151" s="271">
        <v>5</v>
      </c>
      <c r="N151" s="270">
        <v>6</v>
      </c>
      <c r="O151" s="272">
        <v>1</v>
      </c>
      <c r="P151" s="271">
        <v>2</v>
      </c>
      <c r="Q151" s="271">
        <v>3</v>
      </c>
      <c r="R151" s="271">
        <v>4</v>
      </c>
      <c r="S151" s="271">
        <v>5</v>
      </c>
      <c r="T151" s="270">
        <v>6</v>
      </c>
      <c r="U151" s="272">
        <v>1</v>
      </c>
      <c r="V151" s="271">
        <v>2</v>
      </c>
      <c r="W151" s="271">
        <v>3</v>
      </c>
      <c r="X151" s="271">
        <v>4</v>
      </c>
      <c r="Y151" s="271">
        <v>5</v>
      </c>
      <c r="Z151" s="270">
        <v>6</v>
      </c>
      <c r="AA151" s="272">
        <v>1</v>
      </c>
      <c r="AB151" s="271">
        <v>2</v>
      </c>
      <c r="AC151" s="271">
        <v>3</v>
      </c>
      <c r="AD151" s="271">
        <v>4</v>
      </c>
      <c r="AE151" s="271">
        <v>5</v>
      </c>
      <c r="AF151" s="270">
        <v>6</v>
      </c>
      <c r="AG151" s="272">
        <v>1</v>
      </c>
      <c r="AH151" s="271">
        <v>2</v>
      </c>
      <c r="AI151" s="271">
        <v>3</v>
      </c>
      <c r="AJ151" s="271">
        <v>4</v>
      </c>
      <c r="AK151" s="271">
        <v>5</v>
      </c>
      <c r="AL151" s="270">
        <v>6</v>
      </c>
      <c r="AM151" s="272">
        <v>1</v>
      </c>
      <c r="AN151" s="271">
        <v>2</v>
      </c>
      <c r="AO151" s="271">
        <v>3</v>
      </c>
      <c r="AP151" s="271">
        <v>4</v>
      </c>
      <c r="AQ151" s="271">
        <v>5</v>
      </c>
      <c r="AR151" s="270">
        <v>6</v>
      </c>
      <c r="AS151" s="272">
        <v>1</v>
      </c>
      <c r="AT151" s="271">
        <v>2</v>
      </c>
      <c r="AU151" s="271">
        <v>3</v>
      </c>
      <c r="AV151" s="271">
        <v>4</v>
      </c>
      <c r="AW151" s="271">
        <v>5</v>
      </c>
      <c r="AX151" s="270">
        <v>6</v>
      </c>
      <c r="AY151" s="29" t="s">
        <v>102</v>
      </c>
      <c r="AZ151" s="29" t="s">
        <v>103</v>
      </c>
    </row>
    <row r="152" spans="2:52">
      <c r="B152" s="269" t="s">
        <v>104</v>
      </c>
      <c r="C152" s="3">
        <v>18.502526428571429</v>
      </c>
      <c r="D152" s="65"/>
      <c r="E152" s="65">
        <v>20.689134799999998</v>
      </c>
      <c r="F152" s="65">
        <v>24.307758583333335</v>
      </c>
      <c r="G152" s="65">
        <v>24.48110342857143</v>
      </c>
      <c r="H152" s="65">
        <v>19.737930545454546</v>
      </c>
      <c r="I152" s="3"/>
      <c r="J152" s="65">
        <v>25.424945428571426</v>
      </c>
      <c r="K152" s="65">
        <v>28.642152700000004</v>
      </c>
      <c r="L152" s="65">
        <v>20.36938275</v>
      </c>
      <c r="M152" s="65">
        <v>23.511049071428573</v>
      </c>
      <c r="N152" s="71">
        <v>23.954182181818183</v>
      </c>
      <c r="O152" s="65">
        <v>31.266969642857141</v>
      </c>
      <c r="P152" s="65">
        <v>21.554670714285717</v>
      </c>
      <c r="Q152" s="65">
        <v>21.2739856</v>
      </c>
      <c r="R152" s="65">
        <v>30.926686166666666</v>
      </c>
      <c r="S152" s="65">
        <v>36.401605857142854</v>
      </c>
      <c r="T152" s="65">
        <v>21.868830636363636</v>
      </c>
      <c r="U152" s="3">
        <v>20.108001928571429</v>
      </c>
      <c r="V152" s="65">
        <v>21.659689285714286</v>
      </c>
      <c r="W152" s="65">
        <v>20.1749984</v>
      </c>
      <c r="X152" s="65">
        <v>18.278929666666667</v>
      </c>
      <c r="Y152" s="65">
        <v>23.877967785714283</v>
      </c>
      <c r="Z152" s="71">
        <v>15.506966636363636</v>
      </c>
      <c r="AA152" s="65">
        <v>31.276745642857144</v>
      </c>
      <c r="AB152" s="65">
        <v>27.249060571428572</v>
      </c>
      <c r="AC152" s="65">
        <v>18.362005799999999</v>
      </c>
      <c r="AD152" s="65">
        <v>29.57590725</v>
      </c>
      <c r="AE152" s="65">
        <v>18.98933514285714</v>
      </c>
      <c r="AF152" s="65">
        <v>33.708547454545453</v>
      </c>
      <c r="AG152" s="3">
        <v>19.236399857142857</v>
      </c>
      <c r="AH152" s="65">
        <v>27.577537571428572</v>
      </c>
      <c r="AI152" s="65">
        <v>22.612544100000001</v>
      </c>
      <c r="AJ152" s="65">
        <v>21.331788749999998</v>
      </c>
      <c r="AK152" s="65">
        <v>18.98933514285714</v>
      </c>
      <c r="AL152" s="71">
        <v>26.821103545454545</v>
      </c>
      <c r="AM152" s="65">
        <v>23.309248642857142</v>
      </c>
      <c r="AN152" s="65">
        <v>33.491974714285718</v>
      </c>
      <c r="AO152" s="65">
        <v>24.294185500000001</v>
      </c>
      <c r="AP152" s="65">
        <v>21.939370749999998</v>
      </c>
      <c r="AQ152" s="65">
        <v>27.718531928571426</v>
      </c>
      <c r="AR152" s="65">
        <v>31.061808181818183</v>
      </c>
      <c r="AS152" s="3">
        <v>30.910338214285712</v>
      </c>
      <c r="AT152" s="65">
        <v>31.647415785714287</v>
      </c>
      <c r="AU152" s="65">
        <v>27.120311400000002</v>
      </c>
      <c r="AV152" s="65"/>
      <c r="AW152" s="65">
        <v>18.991448428571427</v>
      </c>
      <c r="AX152" s="71">
        <v>22.631226545454545</v>
      </c>
      <c r="AY152" s="71">
        <f>AVERAGE(C152:AX152)</f>
        <v>24.47479198129389</v>
      </c>
      <c r="AZ152" s="5">
        <f>STDEV(C152:AX152)</f>
        <v>5.0544538673721862</v>
      </c>
    </row>
    <row r="153" spans="2:52">
      <c r="B153" s="268" t="s">
        <v>12</v>
      </c>
      <c r="C153" s="4">
        <v>11.466561479999999</v>
      </c>
      <c r="D153">
        <v>21.531171677052633</v>
      </c>
      <c r="E153">
        <v>8.8926073154285703</v>
      </c>
      <c r="F153">
        <v>29.923604682400001</v>
      </c>
      <c r="G153">
        <v>19.207576959999997</v>
      </c>
      <c r="H153">
        <v>22.731607924235291</v>
      </c>
      <c r="I153" s="4">
        <v>16.076933399999998</v>
      </c>
      <c r="J153">
        <v>26.19511992842105</v>
      </c>
      <c r="K153">
        <v>21.896633370857142</v>
      </c>
      <c r="L153">
        <v>26.667030790399998</v>
      </c>
      <c r="M153">
        <v>10.575369981647057</v>
      </c>
      <c r="N153" s="72">
        <v>25.76675997694117</v>
      </c>
      <c r="O153">
        <v>20.765641511999998</v>
      </c>
      <c r="P153">
        <v>21.804511510736841</v>
      </c>
      <c r="Q153">
        <v>16.263663334285713</v>
      </c>
      <c r="R153">
        <v>20.428419897599998</v>
      </c>
      <c r="S153">
        <v>28.034092943999998</v>
      </c>
      <c r="T153">
        <v>17.258914075764704</v>
      </c>
      <c r="U153" s="4">
        <v>11.624748343999999</v>
      </c>
      <c r="V153">
        <v>15.558826651789472</v>
      </c>
      <c r="W153">
        <v>26.014446253714283</v>
      </c>
      <c r="X153">
        <v>13.384579837199999</v>
      </c>
      <c r="Y153">
        <v>17.040268354352943</v>
      </c>
      <c r="Z153" s="72">
        <v>23.995676309647056</v>
      </c>
      <c r="AA153">
        <v>13.125562119999998</v>
      </c>
      <c r="AB153">
        <v>18.858326584842104</v>
      </c>
      <c r="AC153">
        <v>8.6573750937142862</v>
      </c>
      <c r="AD153">
        <v>22.688298604399996</v>
      </c>
      <c r="AE153">
        <v>15.073245212235292</v>
      </c>
      <c r="AF153">
        <v>21.581407175058821</v>
      </c>
      <c r="AG153" s="4">
        <v>22.378399295999998</v>
      </c>
      <c r="AH153">
        <v>11.679123817263157</v>
      </c>
      <c r="AI153">
        <v>17.180865170857142</v>
      </c>
      <c r="AJ153">
        <v>12.4061315092</v>
      </c>
      <c r="AK153">
        <v>11.071833680470588</v>
      </c>
      <c r="AL153" s="72">
        <v>21.550301007529409</v>
      </c>
      <c r="AM153">
        <v>24.132555480000001</v>
      </c>
      <c r="AN153">
        <v>24.662358924210526</v>
      </c>
      <c r="AO153">
        <v>19.592816426857141</v>
      </c>
      <c r="AP153">
        <v>27.261297949599999</v>
      </c>
      <c r="AQ153">
        <v>12.854412798117645</v>
      </c>
      <c r="AR153">
        <v>18.424155935058824</v>
      </c>
      <c r="AS153" s="4">
        <v>13.699182992000001</v>
      </c>
      <c r="AT153">
        <v>15.588633270736841</v>
      </c>
      <c r="AU153">
        <v>14.181295454857143</v>
      </c>
      <c r="AV153">
        <v>15.205836531599999</v>
      </c>
      <c r="AW153">
        <v>26.897550545411764</v>
      </c>
      <c r="AX153" s="72">
        <v>18.475292196705883</v>
      </c>
      <c r="AY153" s="72">
        <f>AVERAGE(C153:AX153)</f>
        <v>18.756896339358345</v>
      </c>
      <c r="AZ153" s="7">
        <f>STDEV(C153:AX153)</f>
        <v>5.6198715163355777</v>
      </c>
    </row>
    <row r="154" spans="2:52">
      <c r="B154" s="268" t="s">
        <v>56</v>
      </c>
      <c r="C154" s="4">
        <v>22.843938881923076</v>
      </c>
      <c r="D154">
        <v>13.114269799888888</v>
      </c>
      <c r="E154">
        <v>9.0076169260000007</v>
      </c>
      <c r="F154">
        <v>15.972960163285714</v>
      </c>
      <c r="G154">
        <v>22.298498322222219</v>
      </c>
      <c r="H154">
        <v>17.3191010416875</v>
      </c>
      <c r="I154" s="4">
        <v>13.66487106853846</v>
      </c>
      <c r="J154">
        <v>14.7598333135</v>
      </c>
      <c r="K154">
        <v>21.155501238300001</v>
      </c>
      <c r="L154">
        <v>16.887976271571429</v>
      </c>
      <c r="M154">
        <v>17.094365207333333</v>
      </c>
      <c r="N154" s="72">
        <v>18.829679552062501</v>
      </c>
      <c r="O154">
        <v>9.8230181127692298</v>
      </c>
      <c r="P154">
        <v>16.5048454615</v>
      </c>
      <c r="Q154">
        <v>9.3927365212999998</v>
      </c>
      <c r="R154">
        <v>18.820360474142856</v>
      </c>
      <c r="S154">
        <v>13.466211577499999</v>
      </c>
      <c r="T154">
        <v>19.276582773937498</v>
      </c>
      <c r="U154" s="4">
        <v>16.229012492000003</v>
      </c>
      <c r="V154">
        <v>19.523996417444444</v>
      </c>
      <c r="W154">
        <v>17.446902357499997</v>
      </c>
      <c r="X154">
        <v>24.132410485857147</v>
      </c>
      <c r="Y154">
        <v>15.741214856888888</v>
      </c>
      <c r="Z154" s="72">
        <v>16.957688783749997</v>
      </c>
      <c r="AA154">
        <v>14.723623045999998</v>
      </c>
      <c r="AB154">
        <v>16.305002731722222</v>
      </c>
      <c r="AC154">
        <v>17.122032847700002</v>
      </c>
      <c r="AD154">
        <v>20.538785439857143</v>
      </c>
      <c r="AE154">
        <v>20.789631507944446</v>
      </c>
      <c r="AF154">
        <v>22.447961229374997</v>
      </c>
      <c r="AG154" s="4">
        <v>9.2056813910769222</v>
      </c>
      <c r="AH154">
        <v>14.752984121944444</v>
      </c>
      <c r="AI154">
        <v>17.3189463766</v>
      </c>
      <c r="AJ154">
        <v>17.90181551242857</v>
      </c>
      <c r="AK154">
        <v>16.390011328777778</v>
      </c>
      <c r="AL154" s="72">
        <v>14.0884519166875</v>
      </c>
      <c r="AM154">
        <v>17.632529049384615</v>
      </c>
      <c r="AN154">
        <v>19.100172939833332</v>
      </c>
      <c r="AO154">
        <v>13.575845946299999</v>
      </c>
      <c r="AP154">
        <v>14.9961985635</v>
      </c>
      <c r="AQ154">
        <v>18.313683325055553</v>
      </c>
      <c r="AR154">
        <v>14.955771703812498</v>
      </c>
      <c r="AS154" s="4">
        <v>21.884075817999999</v>
      </c>
      <c r="AT154">
        <v>15.483946759111111</v>
      </c>
      <c r="AU154">
        <v>21.115662555899998</v>
      </c>
      <c r="AV154">
        <v>28.541392876857142</v>
      </c>
      <c r="AW154">
        <v>22.003307350444445</v>
      </c>
      <c r="AX154" s="72">
        <v>22.159434251625001</v>
      </c>
      <c r="AY154" s="72">
        <f>AVERAGE(C154:AX154)</f>
        <v>17.325219597725852</v>
      </c>
      <c r="AZ154" s="7">
        <f>STDEV(C154:AX154)</f>
        <v>4.011963661380336</v>
      </c>
    </row>
    <row r="155" spans="2:52">
      <c r="B155" s="268" t="s">
        <v>162</v>
      </c>
      <c r="C155" s="8">
        <v>33.666277479999998</v>
      </c>
      <c r="D155" s="70">
        <v>20.160101199333329</v>
      </c>
      <c r="E155" s="70"/>
      <c r="F155" s="70">
        <v>16.101899146666668</v>
      </c>
      <c r="G155" s="70">
        <v>12.968298615999998</v>
      </c>
      <c r="H155" s="70">
        <v>20.574833405176474</v>
      </c>
      <c r="I155" s="8">
        <v>21.886985031999998</v>
      </c>
      <c r="J155" s="70">
        <v>15.361859465333332</v>
      </c>
      <c r="K155" s="70"/>
      <c r="L155" s="70">
        <v>21.286558435999996</v>
      </c>
      <c r="M155" s="70">
        <v>16.753997779999999</v>
      </c>
      <c r="N155" s="73">
        <v>20.313240241411766</v>
      </c>
      <c r="O155" s="70">
        <v>35.112374263999996</v>
      </c>
      <c r="P155" s="70">
        <v>12.664831893999997</v>
      </c>
      <c r="Q155" s="70"/>
      <c r="R155" s="70">
        <v>25.497782532444447</v>
      </c>
      <c r="S155" s="70">
        <v>18.679860107999996</v>
      </c>
      <c r="T155" s="70">
        <v>13.267272438588234</v>
      </c>
      <c r="U155" s="8">
        <v>38.038162624000002</v>
      </c>
      <c r="V155" s="70">
        <v>15.301908907999998</v>
      </c>
      <c r="W155" s="70">
        <v>11.878345107199999</v>
      </c>
      <c r="X155" s="70">
        <v>16.398939191555552</v>
      </c>
      <c r="Y155" s="70">
        <v>15.280258031999997</v>
      </c>
      <c r="Z155" s="73">
        <v>21.19665117317647</v>
      </c>
      <c r="AA155" s="70">
        <v>26.223508080000002</v>
      </c>
      <c r="AB155" s="70"/>
      <c r="AC155" s="70">
        <v>19.426174157866662</v>
      </c>
      <c r="AD155" s="70">
        <v>25.462818142666666</v>
      </c>
      <c r="AE155" s="70">
        <v>14.030552171999998</v>
      </c>
      <c r="AF155" s="70">
        <v>20.876237701647057</v>
      </c>
      <c r="AG155" s="8">
        <v>16.603492751999998</v>
      </c>
      <c r="AH155" s="70">
        <v>14.320554629333332</v>
      </c>
      <c r="AI155" s="70">
        <v>16.963914815466666</v>
      </c>
      <c r="AJ155" s="70">
        <v>21.469900642666669</v>
      </c>
      <c r="AK155" s="70">
        <v>18.826838523999999</v>
      </c>
      <c r="AL155" s="73">
        <v>15.260986513882351</v>
      </c>
      <c r="AM155" s="70">
        <v>24.996299327999999</v>
      </c>
      <c r="AN155" s="70">
        <v>22.657942449999997</v>
      </c>
      <c r="AO155" s="70">
        <v>18.742750235733332</v>
      </c>
      <c r="AP155" s="70">
        <v>27.708380064444444</v>
      </c>
      <c r="AQ155" s="70">
        <v>18.341595375999997</v>
      </c>
      <c r="AR155" s="70">
        <v>16.678634207529409</v>
      </c>
      <c r="AS155" s="8">
        <v>30.188508415999998</v>
      </c>
      <c r="AT155" s="70">
        <v>19.488637263333331</v>
      </c>
      <c r="AU155" s="70">
        <v>18.125889572266665</v>
      </c>
      <c r="AV155" s="70">
        <v>19.655353559111109</v>
      </c>
      <c r="AW155" s="70">
        <v>21.242014923999999</v>
      </c>
      <c r="AX155" s="73">
        <v>26.303858555764702</v>
      </c>
      <c r="AY155" s="73">
        <f>AVERAGE(C155:AX155)</f>
        <v>20.363301799059055</v>
      </c>
      <c r="AZ155" s="6">
        <f>STDEV(C155:AX155)</f>
        <v>5.9708387288847877</v>
      </c>
    </row>
    <row r="157" spans="2:52">
      <c r="C157" t="s">
        <v>113</v>
      </c>
    </row>
    <row r="158" spans="2:52">
      <c r="C158" t="s">
        <v>114</v>
      </c>
    </row>
    <row r="160" spans="2:52">
      <c r="B160" s="267"/>
      <c r="C160" s="267"/>
      <c r="D160" s="267"/>
      <c r="E160" s="267"/>
      <c r="F160" s="267"/>
    </row>
    <row r="161" spans="2:6">
      <c r="B161" s="267"/>
      <c r="C161" s="267"/>
      <c r="D161" s="267"/>
      <c r="E161" s="267"/>
      <c r="F161" s="267"/>
    </row>
    <row r="162" spans="2:6">
      <c r="B162" s="267"/>
      <c r="C162" s="267"/>
      <c r="D162" s="267"/>
      <c r="E162" s="267"/>
      <c r="F162" s="267"/>
    </row>
  </sheetData>
  <mergeCells count="31">
    <mergeCell ref="I87:J87"/>
    <mergeCell ref="K87:L87"/>
    <mergeCell ref="M87:N87"/>
    <mergeCell ref="H27:K27"/>
    <mergeCell ref="AA100:AF100"/>
    <mergeCell ref="AG100:AL100"/>
    <mergeCell ref="AM100:AR100"/>
    <mergeCell ref="AS100:AX100"/>
    <mergeCell ref="B27:F27"/>
    <mergeCell ref="B86:G86"/>
    <mergeCell ref="I86:N86"/>
    <mergeCell ref="B87:C87"/>
    <mergeCell ref="D87:E87"/>
    <mergeCell ref="F87:G87"/>
    <mergeCell ref="O150:T150"/>
    <mergeCell ref="N26:S26"/>
    <mergeCell ref="U27:Z27"/>
    <mergeCell ref="U28:V28"/>
    <mergeCell ref="W28:X28"/>
    <mergeCell ref="Y28:Z28"/>
    <mergeCell ref="M27:P27"/>
    <mergeCell ref="U150:Z150"/>
    <mergeCell ref="AA150:AF150"/>
    <mergeCell ref="AG150:AL150"/>
    <mergeCell ref="AM150:AR150"/>
    <mergeCell ref="AS150:AX150"/>
    <mergeCell ref="C139:H139"/>
    <mergeCell ref="I139:N139"/>
    <mergeCell ref="O139:T139"/>
    <mergeCell ref="C150:H150"/>
    <mergeCell ref="I150:N15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132"/>
  <sheetViews>
    <sheetView topLeftCell="A87" zoomScale="88" zoomScaleNormal="88" workbookViewId="0">
      <selection activeCell="E134" sqref="E134"/>
    </sheetView>
  </sheetViews>
  <sheetFormatPr defaultColWidth="11" defaultRowHeight="15.75"/>
  <cols>
    <col min="2" max="2" width="12.875" customWidth="1"/>
    <col min="3" max="3" width="15.125" customWidth="1"/>
    <col min="4" max="4" width="16.625" customWidth="1"/>
    <col min="5" max="5" width="23.625" customWidth="1"/>
    <col min="6" max="6" width="16.125" customWidth="1"/>
    <col min="7" max="7" width="15.5" customWidth="1"/>
    <col min="8" max="8" width="18.625" customWidth="1"/>
    <col min="9" max="9" width="12.125" customWidth="1"/>
    <col min="10" max="10" width="20.625" customWidth="1"/>
    <col min="11" max="11" width="14.125" customWidth="1"/>
    <col min="12" max="12" width="23.5" customWidth="1"/>
    <col min="13" max="13" width="12" customWidth="1"/>
    <col min="14" max="14" width="12.375" customWidth="1"/>
    <col min="15" max="15" width="21" customWidth="1"/>
    <col min="16" max="16" width="15.875" customWidth="1"/>
    <col min="17" max="17" width="16" customWidth="1"/>
    <col min="18" max="18" width="20.875" customWidth="1"/>
    <col min="19" max="19" width="16.5" customWidth="1"/>
    <col min="20" max="20" width="17.125" customWidth="1"/>
    <col min="21" max="21" width="19.125" customWidth="1"/>
  </cols>
  <sheetData>
    <row r="3" spans="2:15">
      <c r="G3" s="64"/>
      <c r="H3" s="64"/>
      <c r="I3" s="64"/>
      <c r="J3" s="64"/>
      <c r="K3" s="64"/>
      <c r="L3" s="64"/>
      <c r="M3" s="64"/>
      <c r="N3" s="64"/>
      <c r="O3" s="64"/>
    </row>
    <row r="4" spans="2:15" ht="23.25">
      <c r="B4" s="252" t="s">
        <v>10</v>
      </c>
      <c r="G4" s="148"/>
      <c r="H4" s="202"/>
      <c r="I4" s="202"/>
      <c r="J4" s="202"/>
      <c r="K4" s="202"/>
      <c r="L4" s="202"/>
      <c r="M4" s="202"/>
      <c r="N4" s="202"/>
      <c r="O4" s="202"/>
    </row>
    <row r="5" spans="2:15">
      <c r="B5" s="220" t="s">
        <v>39</v>
      </c>
      <c r="C5" s="217"/>
      <c r="D5" s="220" t="s">
        <v>55</v>
      </c>
      <c r="E5" s="217"/>
      <c r="G5" s="239"/>
      <c r="H5" s="239"/>
      <c r="I5" s="202"/>
      <c r="J5" s="202"/>
      <c r="K5" s="202"/>
      <c r="L5" s="202"/>
      <c r="M5" s="202"/>
      <c r="N5" s="202"/>
      <c r="O5" s="202"/>
    </row>
    <row r="6" spans="2:15">
      <c r="B6" s="332" t="s">
        <v>185</v>
      </c>
      <c r="C6" s="82" t="s">
        <v>12</v>
      </c>
      <c r="D6" s="332" t="s">
        <v>23</v>
      </c>
      <c r="E6" s="82" t="s">
        <v>12</v>
      </c>
      <c r="G6" s="239"/>
      <c r="H6" s="248"/>
      <c r="I6" s="202"/>
      <c r="J6" s="202"/>
      <c r="K6" s="202"/>
      <c r="L6" s="202"/>
      <c r="M6" s="202"/>
      <c r="N6" s="202"/>
      <c r="O6" s="202"/>
    </row>
    <row r="7" spans="2:15" ht="18">
      <c r="B7" s="83">
        <v>0.869627386</v>
      </c>
      <c r="C7" s="83">
        <v>0.58446723199999995</v>
      </c>
      <c r="D7" s="83">
        <v>0.81168399999999996</v>
      </c>
      <c r="E7" s="83">
        <v>0.68690248200000004</v>
      </c>
      <c r="G7" s="330"/>
      <c r="H7" s="64"/>
      <c r="I7" s="64"/>
      <c r="J7" s="64"/>
      <c r="K7" s="64"/>
      <c r="L7" s="64"/>
      <c r="M7" s="64"/>
      <c r="N7" s="64"/>
      <c r="O7" s="64"/>
    </row>
    <row r="8" spans="2:15">
      <c r="B8" s="83">
        <v>1.016672201</v>
      </c>
      <c r="C8" s="83">
        <v>0.71418024099999999</v>
      </c>
      <c r="D8" s="83">
        <v>0.89018960999999996</v>
      </c>
      <c r="E8" s="83">
        <v>0.62135520600000005</v>
      </c>
      <c r="G8" s="202"/>
      <c r="H8" s="64"/>
      <c r="I8" s="64"/>
      <c r="J8" s="64"/>
      <c r="K8" s="64"/>
      <c r="L8" s="64"/>
      <c r="M8" s="64"/>
      <c r="N8" s="64"/>
      <c r="O8" s="64"/>
    </row>
    <row r="9" spans="2:15">
      <c r="B9" s="83">
        <v>0.92292407899999995</v>
      </c>
      <c r="C9" s="83">
        <v>0.74508281399999998</v>
      </c>
      <c r="D9" s="83">
        <v>0.71600248899999996</v>
      </c>
      <c r="E9" s="83">
        <v>0.78473387500000003</v>
      </c>
      <c r="G9" s="202"/>
      <c r="H9" s="64"/>
      <c r="I9" s="64"/>
      <c r="J9" s="64"/>
      <c r="K9" s="64"/>
      <c r="L9" s="64"/>
      <c r="M9" s="64"/>
      <c r="N9" s="64"/>
      <c r="O9" s="64"/>
    </row>
    <row r="10" spans="2:15">
      <c r="B10" s="83">
        <v>0.93067384099999995</v>
      </c>
      <c r="C10" s="83">
        <v>0.68266407799999995</v>
      </c>
      <c r="D10" s="83">
        <v>0.77188783900000002</v>
      </c>
      <c r="E10" s="83">
        <v>0.58379807100000003</v>
      </c>
      <c r="G10" s="202"/>
      <c r="H10" s="106"/>
      <c r="I10" s="64"/>
      <c r="J10" s="64"/>
      <c r="K10" s="64"/>
      <c r="L10" s="64"/>
      <c r="M10" s="64"/>
      <c r="N10" s="64"/>
      <c r="O10" s="64"/>
    </row>
    <row r="11" spans="2:15">
      <c r="B11" s="83">
        <v>1.0901764709999999</v>
      </c>
      <c r="C11" s="83">
        <v>0.801408483</v>
      </c>
      <c r="D11" s="83">
        <v>0.96305520600000005</v>
      </c>
      <c r="E11" s="83">
        <v>0.58015743500000005</v>
      </c>
      <c r="G11" s="202"/>
      <c r="H11" s="64"/>
      <c r="I11" s="64"/>
      <c r="J11" s="64"/>
      <c r="K11" s="64"/>
      <c r="L11" s="64"/>
      <c r="M11" s="64"/>
      <c r="N11" s="64"/>
      <c r="O11" s="64"/>
    </row>
    <row r="12" spans="2:15">
      <c r="B12" s="83">
        <v>0.861567741</v>
      </c>
      <c r="C12" s="83">
        <v>0.69982955800000002</v>
      </c>
      <c r="D12" s="83">
        <v>0.50627845000000005</v>
      </c>
      <c r="E12" s="83">
        <v>0.86588101100000003</v>
      </c>
      <c r="G12" s="202"/>
      <c r="H12" s="64"/>
      <c r="I12" s="64"/>
      <c r="J12" s="64"/>
      <c r="K12" s="64"/>
      <c r="L12" s="64"/>
      <c r="M12" s="64"/>
      <c r="N12" s="64"/>
      <c r="O12" s="64"/>
    </row>
    <row r="13" spans="2:15" ht="18">
      <c r="B13" s="83">
        <v>0.59574649000000002</v>
      </c>
      <c r="C13" s="83">
        <v>0.73519667700000002</v>
      </c>
      <c r="D13" s="83">
        <v>0.83281350600000004</v>
      </c>
      <c r="E13" s="83">
        <v>0.34780850499999999</v>
      </c>
      <c r="G13" s="330"/>
      <c r="H13" s="64"/>
      <c r="I13" s="64"/>
      <c r="J13" s="64"/>
      <c r="K13" s="64"/>
      <c r="L13" s="64"/>
      <c r="M13" s="64"/>
      <c r="N13" s="64"/>
      <c r="O13" s="64"/>
    </row>
    <row r="14" spans="2:15">
      <c r="B14" s="83">
        <v>0.90751717099999996</v>
      </c>
      <c r="C14" s="83">
        <v>0.792124359</v>
      </c>
      <c r="D14" s="83">
        <v>1.274329227</v>
      </c>
      <c r="E14" s="83">
        <v>0.65802822999999999</v>
      </c>
      <c r="G14" s="202"/>
      <c r="H14" s="64"/>
      <c r="I14" s="64"/>
      <c r="J14" s="64"/>
      <c r="K14" s="64"/>
      <c r="L14" s="64"/>
      <c r="M14" s="64"/>
      <c r="N14" s="64"/>
      <c r="O14" s="64"/>
    </row>
    <row r="15" spans="2:15">
      <c r="B15" s="83">
        <v>0.93434033299999997</v>
      </c>
      <c r="C15" s="83">
        <v>0.793849358</v>
      </c>
      <c r="D15" s="83">
        <v>1.091965531</v>
      </c>
      <c r="E15" s="83">
        <v>0.76331686899999995</v>
      </c>
      <c r="G15" s="202"/>
      <c r="H15" s="64"/>
      <c r="I15" s="64"/>
      <c r="J15" s="64"/>
      <c r="K15" s="64"/>
      <c r="L15" s="64"/>
      <c r="M15" s="64"/>
      <c r="N15" s="64"/>
      <c r="O15" s="64"/>
    </row>
    <row r="16" spans="2:15">
      <c r="B16" s="83">
        <v>0.97200359199999997</v>
      </c>
      <c r="C16" s="83">
        <v>0.89727599999999996</v>
      </c>
      <c r="D16" s="83">
        <v>0.97488823899999999</v>
      </c>
      <c r="E16" s="83">
        <v>0.458837879</v>
      </c>
      <c r="G16" s="202"/>
      <c r="H16" s="106"/>
      <c r="I16" s="64"/>
      <c r="J16" s="64"/>
      <c r="K16" s="64"/>
      <c r="L16" s="64"/>
      <c r="M16" s="64"/>
      <c r="N16" s="64"/>
      <c r="O16" s="64"/>
    </row>
    <row r="17" spans="1:23">
      <c r="B17" s="83">
        <v>1.0046604939999999</v>
      </c>
      <c r="C17" s="83">
        <v>0.59480719500000001</v>
      </c>
      <c r="D17" s="83">
        <v>0.73100380899999995</v>
      </c>
      <c r="E17" s="83">
        <v>0.54941732799999998</v>
      </c>
      <c r="G17" s="202"/>
      <c r="H17" s="64"/>
      <c r="I17" s="64"/>
      <c r="J17" s="64"/>
      <c r="K17" s="64"/>
      <c r="L17" s="64"/>
      <c r="M17" s="64"/>
      <c r="N17" s="64"/>
      <c r="O17" s="64"/>
    </row>
    <row r="18" spans="1:23">
      <c r="B18" s="83">
        <v>0.889941859</v>
      </c>
      <c r="C18" s="83">
        <v>0.60126841799999997</v>
      </c>
      <c r="D18" s="83">
        <v>0.89420187399999995</v>
      </c>
      <c r="E18" s="83">
        <v>0.61602275799999995</v>
      </c>
      <c r="G18" s="202"/>
      <c r="H18" s="64"/>
      <c r="I18" s="64"/>
      <c r="J18" s="64"/>
      <c r="K18" s="64"/>
      <c r="L18" s="64"/>
      <c r="M18" s="64"/>
      <c r="N18" s="64"/>
      <c r="O18" s="64"/>
    </row>
    <row r="19" spans="1:23" ht="18.75">
      <c r="B19" s="83">
        <v>1.120539934</v>
      </c>
      <c r="C19" s="83">
        <v>0.80668111499999995</v>
      </c>
      <c r="D19" s="83">
        <v>0.82148446600000002</v>
      </c>
      <c r="E19" s="83">
        <v>0.50797334900000002</v>
      </c>
      <c r="G19" s="331"/>
      <c r="H19" s="64"/>
      <c r="I19" s="64"/>
      <c r="J19" s="64"/>
      <c r="K19" s="64"/>
      <c r="L19" s="64"/>
      <c r="M19" s="64"/>
      <c r="N19" s="64"/>
      <c r="O19" s="64"/>
    </row>
    <row r="20" spans="1:23">
      <c r="B20" s="83">
        <v>0.90675577900000004</v>
      </c>
      <c r="C20" s="83">
        <v>1.2526077410000001</v>
      </c>
      <c r="D20" s="83">
        <v>0.84277296499999999</v>
      </c>
      <c r="E20" s="83">
        <v>0.74532554900000003</v>
      </c>
      <c r="G20" s="202"/>
      <c r="H20" s="64"/>
      <c r="I20" s="64"/>
      <c r="J20" s="64"/>
      <c r="K20" s="64"/>
      <c r="L20" s="64"/>
      <c r="M20" s="64"/>
      <c r="N20" s="64"/>
      <c r="O20" s="64"/>
    </row>
    <row r="21" spans="1:23">
      <c r="B21" s="83">
        <v>1.0780655859999999</v>
      </c>
      <c r="C21" s="83">
        <v>1.020892854</v>
      </c>
      <c r="D21" s="83">
        <v>0.78458337099999997</v>
      </c>
      <c r="E21" s="83">
        <v>0.89001903999999998</v>
      </c>
      <c r="G21" s="202"/>
      <c r="H21" s="64"/>
      <c r="I21" s="64"/>
      <c r="J21" s="64"/>
      <c r="K21" s="64"/>
      <c r="L21" s="64"/>
      <c r="M21" s="64"/>
      <c r="N21" s="64"/>
      <c r="O21" s="64"/>
    </row>
    <row r="22" spans="1:23">
      <c r="B22" s="83">
        <v>1.035996439</v>
      </c>
      <c r="C22" s="83">
        <v>0.99744907000000005</v>
      </c>
      <c r="D22" s="83">
        <v>0.84834660500000003</v>
      </c>
      <c r="E22" s="83">
        <v>0.56690812700000004</v>
      </c>
      <c r="G22" s="202"/>
      <c r="H22" s="106"/>
      <c r="I22" s="64"/>
      <c r="J22" s="64"/>
      <c r="K22" s="64"/>
      <c r="L22" s="64"/>
      <c r="M22" s="64"/>
      <c r="N22" s="64"/>
      <c r="O22" s="64"/>
    </row>
    <row r="23" spans="1:23">
      <c r="B23" s="83">
        <v>1.353564199</v>
      </c>
      <c r="C23" s="83">
        <v>0.92358474999999995</v>
      </c>
      <c r="D23" s="83">
        <v>0.91479651500000003</v>
      </c>
      <c r="E23" s="83">
        <v>0.39734801800000003</v>
      </c>
      <c r="G23" s="202"/>
      <c r="H23" s="64"/>
      <c r="I23" s="64"/>
      <c r="J23" s="64"/>
      <c r="K23" s="64"/>
      <c r="L23" s="64"/>
      <c r="M23" s="64"/>
      <c r="N23" s="64"/>
      <c r="O23" s="64"/>
    </row>
    <row r="24" spans="1:23">
      <c r="B24" s="83">
        <v>0.69859890400000002</v>
      </c>
      <c r="C24" s="83">
        <v>0.82196684799999997</v>
      </c>
      <c r="D24" s="83">
        <v>0.69137320199999996</v>
      </c>
      <c r="E24" s="83">
        <v>0.72475946599999996</v>
      </c>
      <c r="G24" s="202"/>
      <c r="H24" s="64"/>
      <c r="I24" s="64"/>
      <c r="J24" s="64"/>
      <c r="K24" s="64"/>
      <c r="L24" s="64"/>
      <c r="M24" s="64"/>
      <c r="N24" s="64"/>
      <c r="O24" s="64"/>
    </row>
    <row r="25" spans="1:23" ht="18">
      <c r="B25" s="83">
        <v>1.0310823140000001</v>
      </c>
      <c r="C25" s="83">
        <v>0.50403209199999999</v>
      </c>
      <c r="D25" s="83">
        <v>0.46811196999999999</v>
      </c>
      <c r="E25" s="83">
        <v>0.78430860599999996</v>
      </c>
      <c r="G25" s="330"/>
      <c r="H25" s="64"/>
      <c r="I25" s="64"/>
      <c r="J25" s="64"/>
      <c r="K25" s="64"/>
      <c r="L25" s="64"/>
      <c r="M25" s="64"/>
      <c r="N25" s="64"/>
      <c r="O25" s="64"/>
    </row>
    <row r="26" spans="1:23">
      <c r="B26" s="83">
        <v>0.82767323900000001</v>
      </c>
      <c r="C26" s="83">
        <v>0.52548382999999999</v>
      </c>
      <c r="D26" s="83">
        <v>0.72831173000000005</v>
      </c>
      <c r="E26" s="83">
        <v>0.69849123700000004</v>
      </c>
      <c r="G26" s="202"/>
      <c r="H26" s="64"/>
      <c r="I26" s="64"/>
      <c r="J26" s="64"/>
      <c r="K26" s="64"/>
      <c r="L26" s="64"/>
      <c r="M26" s="64"/>
      <c r="N26" s="64"/>
      <c r="O26" s="64"/>
    </row>
    <row r="27" spans="1:23">
      <c r="B27" s="83">
        <v>1.1579600720000001</v>
      </c>
      <c r="C27" s="83">
        <v>0.69947028</v>
      </c>
      <c r="D27" s="83">
        <v>0.51190572999999995</v>
      </c>
      <c r="E27" s="83">
        <v>0.81289458599999997</v>
      </c>
      <c r="G27" s="202"/>
      <c r="H27" s="64"/>
      <c r="I27" s="64"/>
      <c r="J27" s="64"/>
      <c r="K27" s="64"/>
      <c r="L27" s="64"/>
      <c r="M27" s="64"/>
      <c r="N27" s="64"/>
      <c r="O27" s="64"/>
    </row>
    <row r="28" spans="1:23">
      <c r="B28" s="83">
        <v>1.1532782610000001</v>
      </c>
      <c r="C28" s="83">
        <v>0.85920715400000003</v>
      </c>
      <c r="D28" s="83">
        <v>0.62639475099999997</v>
      </c>
      <c r="E28" s="83">
        <v>0.58353063800000005</v>
      </c>
      <c r="G28" s="202"/>
      <c r="H28" s="106"/>
      <c r="I28" s="64"/>
      <c r="J28" s="64"/>
      <c r="K28" s="64"/>
      <c r="L28" s="64"/>
      <c r="M28" s="64"/>
      <c r="N28" s="64"/>
      <c r="O28" s="64"/>
    </row>
    <row r="29" spans="1:23">
      <c r="B29" s="83">
        <v>0.97202057200000003</v>
      </c>
      <c r="C29" s="83">
        <v>0.94904643600000005</v>
      </c>
      <c r="D29" s="83">
        <v>0.46385272700000002</v>
      </c>
      <c r="E29" s="83">
        <v>1.07516203</v>
      </c>
      <c r="G29" s="202"/>
      <c r="H29" s="64"/>
      <c r="I29" s="64"/>
      <c r="J29" s="64"/>
      <c r="K29" s="64"/>
      <c r="L29" s="64"/>
      <c r="M29" s="64"/>
      <c r="N29" s="64"/>
      <c r="O29" s="64"/>
    </row>
    <row r="30" spans="1:23">
      <c r="A30" s="94"/>
      <c r="B30" s="83">
        <v>1.001098968</v>
      </c>
      <c r="C30" s="83">
        <v>1.1793539239999999</v>
      </c>
      <c r="D30" s="83">
        <v>0.47632674899999999</v>
      </c>
      <c r="E30" s="83">
        <v>0.95846639899999997</v>
      </c>
      <c r="F30" s="94"/>
      <c r="G30" s="202"/>
      <c r="H30" s="64"/>
      <c r="I30" s="64"/>
      <c r="J30" s="64"/>
      <c r="K30" s="64"/>
      <c r="L30" s="64"/>
      <c r="M30" s="64"/>
      <c r="N30" s="64"/>
      <c r="O30" s="64"/>
      <c r="P30" s="94"/>
      <c r="Q30" s="94"/>
      <c r="R30" s="94"/>
      <c r="S30" s="94"/>
      <c r="T30" s="94"/>
      <c r="U30" s="94"/>
      <c r="V30" s="94"/>
      <c r="W30" s="94"/>
    </row>
    <row r="31" spans="1:23">
      <c r="A31" s="94"/>
      <c r="B31" s="83">
        <v>0.96214948499999997</v>
      </c>
      <c r="C31" s="83">
        <v>0.95670280900000004</v>
      </c>
      <c r="D31" s="83">
        <v>0.86085188499999998</v>
      </c>
      <c r="E31" s="83">
        <v>0.80001999400000001</v>
      </c>
      <c r="F31" s="94"/>
      <c r="G31" s="64"/>
      <c r="H31" s="64"/>
      <c r="I31" s="64"/>
      <c r="J31" s="64"/>
      <c r="K31" s="64"/>
      <c r="L31" s="64"/>
      <c r="M31" s="202"/>
      <c r="N31" s="202"/>
      <c r="O31" s="202"/>
      <c r="P31" s="94"/>
      <c r="Q31" s="94"/>
      <c r="R31" s="94"/>
      <c r="S31" s="94"/>
      <c r="T31" s="94"/>
      <c r="U31" s="94"/>
      <c r="V31" s="94"/>
      <c r="W31" s="94"/>
    </row>
    <row r="32" spans="1:23">
      <c r="A32" s="94"/>
      <c r="B32" s="83">
        <v>1.205195727</v>
      </c>
      <c r="C32" s="83">
        <v>0.9002386</v>
      </c>
      <c r="D32" s="83">
        <v>0.583513273</v>
      </c>
      <c r="E32" s="83">
        <v>0.84276408999999997</v>
      </c>
      <c r="G32" s="202"/>
      <c r="H32" s="64"/>
      <c r="I32" s="64"/>
      <c r="J32" s="64"/>
      <c r="K32" s="64"/>
      <c r="L32" s="64"/>
      <c r="M32" s="202"/>
      <c r="N32" s="202"/>
      <c r="O32" s="202"/>
    </row>
    <row r="33" spans="1:15">
      <c r="B33" s="83">
        <v>1.3269266580000001</v>
      </c>
      <c r="C33" s="83">
        <v>0.65771950599999995</v>
      </c>
      <c r="D33" s="83">
        <v>0.83760529900000003</v>
      </c>
      <c r="E33" s="83">
        <v>0.65029313200000005</v>
      </c>
      <c r="G33" s="64"/>
      <c r="H33" s="64"/>
      <c r="I33" s="64"/>
      <c r="J33" s="64"/>
      <c r="K33" s="64"/>
      <c r="L33" s="64"/>
      <c r="M33" s="64"/>
      <c r="N33" s="64"/>
      <c r="O33" s="64"/>
    </row>
    <row r="34" spans="1:15">
      <c r="A34" s="94"/>
      <c r="B34" s="83">
        <v>1.1060472370000001</v>
      </c>
      <c r="C34" s="83">
        <v>0.90977008999999998</v>
      </c>
      <c r="D34" s="83">
        <v>0.69202576900000001</v>
      </c>
      <c r="E34" s="83">
        <v>0.59193065199999995</v>
      </c>
    </row>
    <row r="35" spans="1:15">
      <c r="A35" s="94"/>
      <c r="B35" s="83">
        <v>1.3427839180000001</v>
      </c>
      <c r="C35" s="83">
        <v>0.89145075100000004</v>
      </c>
      <c r="D35" s="83">
        <v>0.79371544900000002</v>
      </c>
      <c r="E35" s="83">
        <v>0.83367253200000002</v>
      </c>
      <c r="G35" s="94"/>
    </row>
    <row r="36" spans="1:15">
      <c r="A36" s="94"/>
      <c r="B36" s="83">
        <v>1.174735788</v>
      </c>
      <c r="C36" s="83">
        <v>0.606062141</v>
      </c>
      <c r="D36" s="83">
        <v>0.69980910500000004</v>
      </c>
      <c r="E36" s="83">
        <v>0.67702560599999995</v>
      </c>
    </row>
    <row r="37" spans="1:15">
      <c r="A37" s="94"/>
      <c r="B37" s="83">
        <v>1.12508166</v>
      </c>
      <c r="C37" s="83">
        <v>0.53543865800000001</v>
      </c>
      <c r="D37" s="83">
        <v>0.70942665199999999</v>
      </c>
      <c r="E37" s="83">
        <v>0.63874798499999996</v>
      </c>
    </row>
    <row r="38" spans="1:15">
      <c r="A38" s="94"/>
      <c r="B38" s="83">
        <v>0.80261212400000004</v>
      </c>
      <c r="C38" s="83">
        <v>0.80856703799999996</v>
      </c>
      <c r="D38" s="83">
        <v>0.83294780099999999</v>
      </c>
      <c r="E38" s="83">
        <v>0.29952048399999998</v>
      </c>
    </row>
    <row r="39" spans="1:15">
      <c r="A39" s="94"/>
      <c r="B39" s="83">
        <v>1.1666765290000001</v>
      </c>
      <c r="C39" s="83">
        <v>0.63289765200000003</v>
      </c>
      <c r="D39" s="83">
        <v>0.82100787200000003</v>
      </c>
      <c r="E39" s="83">
        <v>0.94273147099999999</v>
      </c>
    </row>
    <row r="40" spans="1:15">
      <c r="A40" s="94"/>
      <c r="B40" s="83">
        <v>0.99035959299999998</v>
      </c>
      <c r="C40" s="83">
        <v>0.69612138800000001</v>
      </c>
      <c r="D40" s="83">
        <v>0.91533678299999999</v>
      </c>
      <c r="E40" s="83">
        <v>0.91742067500000002</v>
      </c>
    </row>
    <row r="41" spans="1:15">
      <c r="A41" s="94"/>
      <c r="B41" s="83">
        <v>1.035318789</v>
      </c>
      <c r="C41" s="83">
        <v>0.66826824399999996</v>
      </c>
      <c r="D41" s="83">
        <v>0.90470584700000001</v>
      </c>
      <c r="E41" s="83">
        <v>0.38938484899999998</v>
      </c>
    </row>
    <row r="42" spans="1:15">
      <c r="A42" s="94"/>
      <c r="B42" s="83">
        <v>0.90043772799999999</v>
      </c>
      <c r="C42" s="83">
        <v>0.58854741499999996</v>
      </c>
      <c r="D42" s="83">
        <v>0.86400859600000002</v>
      </c>
      <c r="E42" s="83">
        <v>0.44875956099999997</v>
      </c>
    </row>
    <row r="43" spans="1:15">
      <c r="A43" s="94"/>
      <c r="B43" s="83">
        <v>0.98642528200000001</v>
      </c>
      <c r="C43" s="83">
        <v>0.74461278099999995</v>
      </c>
      <c r="D43" s="83">
        <v>0.74999616899999999</v>
      </c>
      <c r="E43" s="83">
        <v>0.81940173199999999</v>
      </c>
    </row>
    <row r="44" spans="1:15">
      <c r="A44" s="94"/>
      <c r="B44" s="83">
        <v>1.0123311450000001</v>
      </c>
      <c r="C44" s="83">
        <v>0.67881196499999996</v>
      </c>
      <c r="D44" s="83">
        <v>0.61725456999999995</v>
      </c>
      <c r="E44" s="83">
        <v>0.72861620900000001</v>
      </c>
    </row>
    <row r="45" spans="1:15">
      <c r="A45" s="94"/>
      <c r="B45" s="83">
        <v>0.90601175199999995</v>
      </c>
      <c r="C45" s="83">
        <v>0.67164569200000002</v>
      </c>
      <c r="D45" s="83">
        <v>0.44069489899999997</v>
      </c>
      <c r="E45" s="83">
        <v>0.79056684200000005</v>
      </c>
    </row>
    <row r="46" spans="1:15">
      <c r="A46" s="94"/>
      <c r="B46" s="83">
        <v>0.89609705799999995</v>
      </c>
      <c r="C46" s="83">
        <v>0.68197716500000005</v>
      </c>
      <c r="D46" s="83">
        <v>0.57134411600000001</v>
      </c>
      <c r="E46" s="83">
        <v>0.34161085600000002</v>
      </c>
    </row>
    <row r="47" spans="1:15">
      <c r="A47" s="94"/>
      <c r="B47" s="83">
        <v>0.917751396</v>
      </c>
      <c r="C47" s="83"/>
      <c r="D47" s="83"/>
      <c r="E47" s="83">
        <v>0.29424553599999997</v>
      </c>
    </row>
    <row r="48" spans="1:15">
      <c r="A48" s="94"/>
      <c r="B48" s="84">
        <v>0.81057220500000005</v>
      </c>
      <c r="C48" s="84"/>
      <c r="D48" s="84"/>
      <c r="E48" s="84"/>
    </row>
    <row r="49" spans="1:23">
      <c r="A49" s="94"/>
    </row>
    <row r="50" spans="1:23">
      <c r="A50" s="94"/>
      <c r="B50" s="329" t="s">
        <v>184</v>
      </c>
    </row>
    <row r="51" spans="1:23">
      <c r="A51" s="94"/>
    </row>
    <row r="52" spans="1:23">
      <c r="A52" s="94"/>
    </row>
    <row r="53" spans="1:23">
      <c r="A53" s="94"/>
      <c r="K53" s="94"/>
      <c r="L53" s="94"/>
      <c r="M53" s="94"/>
    </row>
    <row r="54" spans="1:23">
      <c r="A54" s="94"/>
      <c r="H54" s="94"/>
      <c r="I54" s="94"/>
      <c r="J54" s="94"/>
      <c r="K54" s="94"/>
      <c r="L54" s="94"/>
      <c r="M54" s="94"/>
      <c r="N54" s="94"/>
      <c r="O54" s="94"/>
      <c r="P54" s="94"/>
      <c r="Q54" s="94"/>
      <c r="R54" s="94"/>
      <c r="S54" s="94"/>
      <c r="T54" s="94"/>
      <c r="U54" s="94"/>
      <c r="V54" s="94"/>
      <c r="W54" s="94"/>
    </row>
    <row r="55" spans="1:23">
      <c r="A55" s="94"/>
      <c r="H55" s="94"/>
      <c r="L55" s="94"/>
      <c r="M55" s="94"/>
      <c r="N55" s="94"/>
      <c r="O55" s="94"/>
      <c r="P55" s="94"/>
      <c r="Q55" s="94"/>
      <c r="R55" s="94"/>
      <c r="S55" s="94"/>
      <c r="T55" s="94"/>
      <c r="U55" s="94"/>
      <c r="V55" s="94"/>
      <c r="W55" s="94"/>
    </row>
    <row r="56" spans="1:23" ht="23.25">
      <c r="B56" s="252" t="s">
        <v>17</v>
      </c>
      <c r="C56" s="326" t="s">
        <v>183</v>
      </c>
      <c r="D56" s="325"/>
      <c r="E56" s="325"/>
      <c r="F56" s="325"/>
      <c r="G56" s="324"/>
      <c r="H56" s="94"/>
      <c r="I56" s="252" t="s">
        <v>21</v>
      </c>
      <c r="J56" s="326" t="s">
        <v>182</v>
      </c>
      <c r="K56" s="325"/>
      <c r="L56" s="325"/>
      <c r="M56" s="325"/>
      <c r="N56" s="324"/>
    </row>
    <row r="57" spans="1:23">
      <c r="C57" s="78"/>
      <c r="D57" s="323"/>
      <c r="E57" s="322" t="s">
        <v>32</v>
      </c>
      <c r="F57" s="323"/>
      <c r="G57" s="322" t="s">
        <v>34</v>
      </c>
      <c r="H57" s="94"/>
      <c r="J57" s="78"/>
      <c r="K57" s="323"/>
      <c r="L57" s="322" t="s">
        <v>32</v>
      </c>
      <c r="M57" s="323"/>
      <c r="N57" s="322" t="s">
        <v>34</v>
      </c>
    </row>
    <row r="58" spans="1:23" ht="18.75">
      <c r="B58" s="321"/>
      <c r="C58" s="79" t="s">
        <v>45</v>
      </c>
      <c r="D58" s="320" t="s">
        <v>31</v>
      </c>
      <c r="E58" s="318" t="s">
        <v>178</v>
      </c>
      <c r="F58" s="319" t="s">
        <v>30</v>
      </c>
      <c r="G58" s="318" t="s">
        <v>65</v>
      </c>
      <c r="H58" s="94"/>
      <c r="I58" s="321"/>
      <c r="J58" s="79" t="s">
        <v>45</v>
      </c>
      <c r="K58" s="320" t="s">
        <v>31</v>
      </c>
      <c r="L58" s="318" t="s">
        <v>181</v>
      </c>
      <c r="M58" s="319" t="s">
        <v>30</v>
      </c>
      <c r="N58" s="318" t="s">
        <v>65</v>
      </c>
    </row>
    <row r="59" spans="1:23" ht="18">
      <c r="B59" s="316" t="s">
        <v>38</v>
      </c>
      <c r="C59" s="5" t="s">
        <v>23</v>
      </c>
      <c r="D59" s="71">
        <v>1</v>
      </c>
      <c r="E59">
        <v>9.4757417446958891E-4</v>
      </c>
      <c r="F59" s="3">
        <f>(1/E59)*-1</f>
        <v>-1055.3263553850618</v>
      </c>
      <c r="G59" s="5">
        <f>STDEV(F59:F62)</f>
        <v>249.08139454567478</v>
      </c>
      <c r="H59" s="94"/>
      <c r="I59" s="316" t="s">
        <v>38</v>
      </c>
      <c r="J59" s="5" t="s">
        <v>149</v>
      </c>
      <c r="K59" s="71">
        <v>1</v>
      </c>
      <c r="L59">
        <v>9.0201477757665153E-4</v>
      </c>
      <c r="M59" s="3">
        <f>(1/L59)*-1</f>
        <v>-1108.6292873012515</v>
      </c>
      <c r="N59" s="5">
        <f>STDEV(M59:M62)</f>
        <v>262.14351348145419</v>
      </c>
    </row>
    <row r="60" spans="1:23">
      <c r="B60" s="314"/>
      <c r="C60" s="7"/>
      <c r="D60" s="72">
        <v>2</v>
      </c>
      <c r="E60">
        <v>1.4939595884434504E-3</v>
      </c>
      <c r="F60" s="4">
        <f>(1/E60)*-1</f>
        <v>-669.36214857183347</v>
      </c>
      <c r="G60" s="7"/>
      <c r="H60" s="94"/>
      <c r="I60" s="314"/>
      <c r="J60" s="7"/>
      <c r="K60" s="72">
        <v>2</v>
      </c>
      <c r="L60">
        <v>8.7527076244509451E-4</v>
      </c>
      <c r="M60" s="4">
        <f>(1/L60)*-1</f>
        <v>-1142.5036033495176</v>
      </c>
      <c r="N60" s="7"/>
    </row>
    <row r="61" spans="1:23">
      <c r="B61" s="314"/>
      <c r="C61" s="7"/>
      <c r="D61" s="72">
        <v>3</v>
      </c>
      <c r="E61">
        <v>8.6529949414583703E-4</v>
      </c>
      <c r="F61" s="4">
        <f>(1/E61)*-1</f>
        <v>-1155.6692298625806</v>
      </c>
      <c r="G61" s="7"/>
      <c r="I61" s="314"/>
      <c r="J61" s="7"/>
      <c r="K61" s="72">
        <v>3</v>
      </c>
      <c r="L61">
        <v>5.9954585801413993E-4</v>
      </c>
      <c r="M61" s="4">
        <f>(1/L61)*-1</f>
        <v>-1667.9291277439124</v>
      </c>
      <c r="N61" s="7"/>
    </row>
    <row r="62" spans="1:23">
      <c r="B62" s="314"/>
      <c r="C62" s="7"/>
      <c r="D62" s="72">
        <v>4</v>
      </c>
      <c r="E62">
        <v>1.4469801622282031E-3</v>
      </c>
      <c r="F62" s="4">
        <f>(1/E62)*-1</f>
        <v>-691.09447807501465</v>
      </c>
      <c r="G62" s="7"/>
      <c r="I62" s="314"/>
      <c r="J62" s="7"/>
      <c r="K62" s="72">
        <v>4</v>
      </c>
      <c r="L62">
        <v>7.04832753996736E-4</v>
      </c>
      <c r="M62" s="4">
        <f>(1/L62)*-1</f>
        <v>-1418.7762903036582</v>
      </c>
      <c r="N62" s="7"/>
    </row>
    <row r="63" spans="1:23">
      <c r="B63" s="314"/>
      <c r="C63" s="327" t="s">
        <v>12</v>
      </c>
      <c r="D63" s="5">
        <v>1</v>
      </c>
      <c r="E63" s="5">
        <v>1.4951749541300264E-3</v>
      </c>
      <c r="F63" s="3">
        <f>(1/E63)*-1</f>
        <v>-668.81805185256997</v>
      </c>
      <c r="G63" s="5">
        <f>STDEV(F63:F66)</f>
        <v>85.5803163575019</v>
      </c>
      <c r="I63" s="314"/>
      <c r="J63" s="5" t="s">
        <v>177</v>
      </c>
      <c r="K63" s="5">
        <v>1</v>
      </c>
      <c r="L63" s="5">
        <v>7.2246323497986739E-4</v>
      </c>
      <c r="M63" s="3">
        <f>(1/L63)*-1</f>
        <v>-1384.15347879656</v>
      </c>
      <c r="N63" s="5">
        <f>STDEV(M63:M66)</f>
        <v>269.54519003881143</v>
      </c>
    </row>
    <row r="64" spans="1:23">
      <c r="B64" s="314"/>
      <c r="C64" s="7"/>
      <c r="D64" s="7">
        <v>2</v>
      </c>
      <c r="E64" s="7">
        <v>2.0012384150888524E-3</v>
      </c>
      <c r="F64" s="4">
        <f>(1/E64)*-1</f>
        <v>-499.69058781814425</v>
      </c>
      <c r="G64" s="7"/>
      <c r="I64" s="314"/>
      <c r="J64" s="7"/>
      <c r="K64" s="7">
        <v>2</v>
      </c>
      <c r="L64" s="7">
        <v>7.5356096146826591E-4</v>
      </c>
      <c r="M64" s="4">
        <f>(1/L64)*-1</f>
        <v>-1327.0326504859847</v>
      </c>
      <c r="N64" s="7"/>
    </row>
    <row r="65" spans="2:14">
      <c r="B65" s="314"/>
      <c r="C65" s="7"/>
      <c r="D65" s="7">
        <v>3</v>
      </c>
      <c r="E65" s="7">
        <v>1.4499634212826161E-3</v>
      </c>
      <c r="F65" s="63">
        <f>(1/E65)*-1</f>
        <v>-689.67257057796314</v>
      </c>
      <c r="G65" s="7"/>
      <c r="I65" s="314"/>
      <c r="J65" s="7"/>
      <c r="K65" s="7">
        <v>3</v>
      </c>
      <c r="L65" s="7">
        <v>6.6091379211503747E-4</v>
      </c>
      <c r="M65" s="63">
        <f>(1/L65)*-1</f>
        <v>-1513.056637537898</v>
      </c>
      <c r="N65" s="7"/>
    </row>
    <row r="66" spans="2:14">
      <c r="B66" s="313"/>
      <c r="C66" s="6"/>
      <c r="D66" s="6">
        <v>4</v>
      </c>
      <c r="E66" s="6">
        <v>1.5672570162018425E-3</v>
      </c>
      <c r="F66" s="58">
        <f>(1/E66)*-1</f>
        <v>-638.05744026812056</v>
      </c>
      <c r="G66" s="6"/>
      <c r="I66" s="313"/>
      <c r="J66" s="6"/>
      <c r="K66" s="6">
        <v>4</v>
      </c>
      <c r="L66" s="6">
        <v>5.1969007627740665E-4</v>
      </c>
      <c r="M66" s="58">
        <f>(1/L66)*-1</f>
        <v>-1924.2237742215564</v>
      </c>
      <c r="N66" s="6"/>
    </row>
    <row r="67" spans="2:14" ht="18">
      <c r="B67" s="316" t="s">
        <v>40</v>
      </c>
      <c r="C67" s="7" t="s">
        <v>46</v>
      </c>
      <c r="D67" s="7">
        <v>1</v>
      </c>
      <c r="E67">
        <v>4.883616238323923E-4</v>
      </c>
      <c r="F67" s="4">
        <f>(1/E67)*-1</f>
        <v>-2047.6629431947422</v>
      </c>
      <c r="G67" s="7">
        <f>STDEV(F67:F70)</f>
        <v>444.49958695265445</v>
      </c>
      <c r="I67" s="316" t="s">
        <v>40</v>
      </c>
      <c r="J67" s="7" t="s">
        <v>171</v>
      </c>
      <c r="K67" s="7">
        <v>1</v>
      </c>
      <c r="L67">
        <v>2.3246364689608699E-4</v>
      </c>
      <c r="M67" s="4">
        <f>(1/L67)*-1</f>
        <v>-4301.7478790866926</v>
      </c>
      <c r="N67" s="7">
        <f>STDEV(M67:M70)</f>
        <v>1842.2072632179745</v>
      </c>
    </row>
    <row r="68" spans="2:14">
      <c r="B68" s="314"/>
      <c r="C68" s="7"/>
      <c r="D68" s="7">
        <v>2</v>
      </c>
      <c r="E68">
        <v>8.4475395583788839E-4</v>
      </c>
      <c r="F68" s="4">
        <f>(1/E68)*-1</f>
        <v>-1183.7766406291964</v>
      </c>
      <c r="G68" s="7"/>
      <c r="I68" s="314"/>
      <c r="J68" s="7"/>
      <c r="K68" s="7">
        <v>2</v>
      </c>
      <c r="L68">
        <v>8.2206200256782684E-4</v>
      </c>
      <c r="M68" s="4">
        <f>(1/L68)*-1</f>
        <v>-1216.4532564166191</v>
      </c>
      <c r="N68" s="7"/>
    </row>
    <row r="69" spans="2:14">
      <c r="B69" s="314"/>
      <c r="C69" s="7"/>
      <c r="D69" s="7">
        <v>3</v>
      </c>
      <c r="E69">
        <v>9.5510469117063203E-4</v>
      </c>
      <c r="F69" s="4">
        <f>(1/E69)*-1</f>
        <v>-1047.0056416269317</v>
      </c>
      <c r="G69" s="7"/>
      <c r="I69" s="314"/>
      <c r="J69" s="7"/>
      <c r="K69" s="7">
        <v>3</v>
      </c>
      <c r="L69" s="55">
        <v>1.8735538958958132E-4</v>
      </c>
      <c r="M69" s="4">
        <f>(1/L69)*-1</f>
        <v>-5337.449871021</v>
      </c>
      <c r="N69" s="7"/>
    </row>
    <row r="70" spans="2:14">
      <c r="B70" s="314"/>
      <c r="C70" s="7"/>
      <c r="D70" s="7">
        <v>4</v>
      </c>
      <c r="E70">
        <v>7.3886370458323733E-4</v>
      </c>
      <c r="F70" s="4">
        <f>(1/E70)*-1</f>
        <v>-1353.4295889714315</v>
      </c>
      <c r="G70" s="7"/>
      <c r="I70" s="314"/>
      <c r="J70" s="7"/>
      <c r="K70" s="7">
        <v>4</v>
      </c>
      <c r="L70">
        <v>4.0489274236899539E-4</v>
      </c>
      <c r="M70" s="4">
        <f>(1/L70)*-1</f>
        <v>-2469.7898859561651</v>
      </c>
      <c r="N70" s="7"/>
    </row>
    <row r="71" spans="2:14">
      <c r="B71" s="314"/>
      <c r="C71" s="327" t="s">
        <v>12</v>
      </c>
      <c r="D71" s="5">
        <v>1</v>
      </c>
      <c r="E71" s="5">
        <v>6.9687436484697207E-4</v>
      </c>
      <c r="F71" s="3">
        <f>(1/E71)*-1</f>
        <v>-1434.9788863586507</v>
      </c>
      <c r="G71" s="5">
        <f>STDEV(F71:F74)</f>
        <v>416.34188196700535</v>
      </c>
      <c r="I71" s="314"/>
      <c r="J71" s="3" t="s">
        <v>177</v>
      </c>
      <c r="K71" s="5">
        <v>1</v>
      </c>
      <c r="L71" s="5">
        <v>3.5151169563273332E-4</v>
      </c>
      <c r="M71" s="3">
        <f>(1/L71)*-1</f>
        <v>-2844.8555550903225</v>
      </c>
      <c r="N71" s="5">
        <f>STDEV(M71:M74)</f>
        <v>358.33603146482824</v>
      </c>
    </row>
    <row r="72" spans="2:14">
      <c r="B72" s="314"/>
      <c r="C72" s="4"/>
      <c r="D72" s="7">
        <v>2</v>
      </c>
      <c r="E72" s="7">
        <v>7.7766205155325736E-4</v>
      </c>
      <c r="F72" s="4">
        <f>(1/E72)*-1</f>
        <v>-1285.9056167170015</v>
      </c>
      <c r="G72" s="7"/>
      <c r="I72" s="314"/>
      <c r="J72" s="4"/>
      <c r="K72" s="7">
        <v>2</v>
      </c>
      <c r="L72" s="7">
        <v>3.5543621930571393E-4</v>
      </c>
      <c r="M72" s="4">
        <f>(1/L72)*-1</f>
        <v>-2813.4442853160413</v>
      </c>
      <c r="N72" s="7"/>
    </row>
    <row r="73" spans="2:14">
      <c r="B73" s="314"/>
      <c r="C73" s="4"/>
      <c r="D73" s="7">
        <v>3</v>
      </c>
      <c r="E73" s="7">
        <v>4.5513319525461698E-4</v>
      </c>
      <c r="F73" s="4">
        <f>(1/E73)*-1</f>
        <v>-2197.1590084537033</v>
      </c>
      <c r="G73" s="7"/>
      <c r="I73" s="314"/>
      <c r="J73" s="4"/>
      <c r="K73" s="7">
        <v>3</v>
      </c>
      <c r="L73" s="7">
        <v>2.8303247942601496E-4</v>
      </c>
      <c r="M73" s="4">
        <f>(1/L73)*-1</f>
        <v>-3533.1634094715309</v>
      </c>
      <c r="N73" s="7"/>
    </row>
    <row r="74" spans="2:14">
      <c r="B74" s="313"/>
      <c r="C74" s="8"/>
      <c r="D74" s="6">
        <v>4</v>
      </c>
      <c r="E74" s="6">
        <v>5.3290744463530589E-4</v>
      </c>
      <c r="F74" s="8">
        <f>(1/E74)*-1</f>
        <v>-1876.4984615374401</v>
      </c>
      <c r="G74" s="6"/>
      <c r="I74" s="313"/>
      <c r="J74" s="8"/>
      <c r="K74" s="6">
        <v>4</v>
      </c>
      <c r="L74" s="6">
        <v>3.5781313485483608E-4</v>
      </c>
      <c r="M74" s="8">
        <f>(1/L74)*-1</f>
        <v>-2794.7548666867624</v>
      </c>
      <c r="N74" s="6"/>
    </row>
    <row r="75" spans="2:14" ht="18.75">
      <c r="B75" s="317" t="s">
        <v>41</v>
      </c>
      <c r="C75" s="7" t="s">
        <v>46</v>
      </c>
      <c r="D75" s="7">
        <v>1</v>
      </c>
      <c r="E75">
        <v>2.0708986200967274E-4</v>
      </c>
      <c r="F75" s="4">
        <f>(1/E75)*-1</f>
        <v>-4828.8216057302316</v>
      </c>
      <c r="G75" s="7">
        <f>STDEV(F75:F78)</f>
        <v>865.6807618288193</v>
      </c>
      <c r="I75" s="317" t="s">
        <v>41</v>
      </c>
      <c r="J75" s="7" t="s">
        <v>171</v>
      </c>
      <c r="K75" s="7">
        <v>1</v>
      </c>
      <c r="L75">
        <v>9.1596853490384997E-5</v>
      </c>
      <c r="M75" s="4">
        <f>(1/L75)*-1</f>
        <v>-10917.405586480882</v>
      </c>
      <c r="N75" s="7">
        <f>STDEV(M75:M78)</f>
        <v>1872.2268771037136</v>
      </c>
    </row>
    <row r="76" spans="2:14">
      <c r="B76" s="314"/>
      <c r="C76" s="7"/>
      <c r="D76" s="7">
        <v>2</v>
      </c>
      <c r="E76">
        <v>2.3851847638348166E-4</v>
      </c>
      <c r="F76" s="4">
        <f>(1/E76)*-1</f>
        <v>-4192.5473244774339</v>
      </c>
      <c r="G76" s="7"/>
      <c r="I76" s="314"/>
      <c r="J76" s="7"/>
      <c r="K76" s="7">
        <v>2</v>
      </c>
      <c r="L76">
        <v>1.3509953566703933E-4</v>
      </c>
      <c r="M76" s="4">
        <f>(1/L76)*-1</f>
        <v>-7401.9499405575916</v>
      </c>
      <c r="N76" s="7"/>
    </row>
    <row r="77" spans="2:14">
      <c r="B77" s="314"/>
      <c r="C77" s="7"/>
      <c r="D77" s="7">
        <v>3</v>
      </c>
      <c r="E77">
        <v>2.7595994676504152E-4</v>
      </c>
      <c r="F77" s="4">
        <f>(1/E77)*-1</f>
        <v>-3623.7142807228556</v>
      </c>
      <c r="G77" s="7"/>
      <c r="I77" s="314"/>
      <c r="J77" s="7"/>
      <c r="K77" s="7">
        <v>3</v>
      </c>
      <c r="M77" s="63"/>
      <c r="N77" s="7"/>
    </row>
    <row r="78" spans="2:14">
      <c r="B78" s="314"/>
      <c r="C78" s="7"/>
      <c r="D78" s="7">
        <v>4</v>
      </c>
      <c r="E78">
        <v>3.5831966444521902E-4</v>
      </c>
      <c r="F78" s="4">
        <f>(1/E78)*-1</f>
        <v>-2790.8041316914187</v>
      </c>
      <c r="G78" s="7"/>
      <c r="I78" s="314"/>
      <c r="J78" s="7"/>
      <c r="K78" s="7">
        <v>4</v>
      </c>
      <c r="L78">
        <v>9.731114525411206E-5</v>
      </c>
      <c r="M78" s="4">
        <f>(1/L78)*-1</f>
        <v>-10276.315188652485</v>
      </c>
      <c r="N78" s="7"/>
    </row>
    <row r="79" spans="2:14">
      <c r="B79" s="314"/>
      <c r="C79" s="327" t="s">
        <v>12</v>
      </c>
      <c r="D79" s="5">
        <v>1</v>
      </c>
      <c r="E79" s="5">
        <v>2.3094556637501493E-4</v>
      </c>
      <c r="F79" s="5">
        <f>(1/E79)*-1</f>
        <v>-4330.0246707320466</v>
      </c>
      <c r="G79" s="71">
        <f>STDEV(F79:F82)</f>
        <v>417.24631594384101</v>
      </c>
      <c r="I79" s="314"/>
      <c r="J79" s="5" t="s">
        <v>177</v>
      </c>
      <c r="K79" s="5">
        <v>1</v>
      </c>
      <c r="L79" s="328">
        <v>1.2335111226070803E-4</v>
      </c>
      <c r="M79" s="5">
        <f>(1/L79)*-1</f>
        <v>-8106.9394646921037</v>
      </c>
      <c r="N79" s="71">
        <f>STDEV(M79:M82)</f>
        <v>2625.7366811887923</v>
      </c>
    </row>
    <row r="80" spans="2:14">
      <c r="B80" s="314"/>
      <c r="C80" s="7"/>
      <c r="D80" s="7">
        <v>2</v>
      </c>
      <c r="E80" s="7">
        <v>2.2083059949192793E-4</v>
      </c>
      <c r="F80" s="7">
        <f>(1/E80)*-1</f>
        <v>-4528.3579463205378</v>
      </c>
      <c r="G80" s="72"/>
      <c r="I80" s="314"/>
      <c r="J80" s="7"/>
      <c r="K80" s="7">
        <v>2</v>
      </c>
      <c r="L80" s="7">
        <v>8.8319044556996499E-5</v>
      </c>
      <c r="M80" s="7">
        <f>(1/L80)*-1</f>
        <v>-11322.586255500672</v>
      </c>
      <c r="N80" s="72"/>
    </row>
    <row r="81" spans="2:14">
      <c r="B81" s="314"/>
      <c r="C81" s="7"/>
      <c r="D81" s="7">
        <v>3</v>
      </c>
      <c r="E81" s="7">
        <v>2.7250615461906462E-4</v>
      </c>
      <c r="F81" s="7">
        <f>(1/E81)*-1</f>
        <v>-3669.6418889984207</v>
      </c>
      <c r="G81" s="72"/>
      <c r="I81" s="314"/>
      <c r="J81" s="7"/>
      <c r="K81" s="7">
        <v>3</v>
      </c>
      <c r="L81" s="7">
        <v>7.2387009190479361E-5</v>
      </c>
      <c r="M81" s="7">
        <f>(1/L81)*-1</f>
        <v>-13814.633470607931</v>
      </c>
      <c r="N81" s="72"/>
    </row>
    <row r="82" spans="2:14">
      <c r="B82" s="313"/>
      <c r="C82" s="6"/>
      <c r="D82" s="6">
        <v>4</v>
      </c>
      <c r="E82" s="6">
        <v>2.6459599086280122E-4</v>
      </c>
      <c r="F82" s="6">
        <f>(1/E82)*-1</f>
        <v>-3779.3467570660273</v>
      </c>
      <c r="G82" s="73"/>
      <c r="I82" s="313"/>
      <c r="J82" s="6"/>
      <c r="K82" s="6">
        <v>4</v>
      </c>
      <c r="L82" s="6">
        <v>1.1514225397088636E-4</v>
      </c>
      <c r="M82" s="54">
        <f>(1/L82)*-1</f>
        <v>-8684.9090191759606</v>
      </c>
      <c r="N82" s="73"/>
    </row>
    <row r="83" spans="2:14" ht="18">
      <c r="B83" s="316" t="s">
        <v>42</v>
      </c>
      <c r="C83" s="7" t="s">
        <v>46</v>
      </c>
      <c r="D83" s="7">
        <v>1</v>
      </c>
      <c r="E83">
        <v>1.5216912809867412E-3</v>
      </c>
      <c r="F83" s="4">
        <f>(1/E83)*-1</f>
        <v>-657.16352094200715</v>
      </c>
      <c r="G83" s="7">
        <f>STDEV(F83:F86)</f>
        <v>105.67739834512216</v>
      </c>
      <c r="I83" s="316" t="s">
        <v>42</v>
      </c>
      <c r="J83" s="7" t="s">
        <v>171</v>
      </c>
      <c r="K83" s="7">
        <v>1</v>
      </c>
      <c r="L83">
        <v>8.4046725155940787E-4</v>
      </c>
      <c r="M83" s="4">
        <f>(1/L83)*-1</f>
        <v>-1189.8143540329431</v>
      </c>
      <c r="N83" s="7">
        <f>STDEV(M83:M86)</f>
        <v>277.89826815640475</v>
      </c>
    </row>
    <row r="84" spans="2:14">
      <c r="B84" s="314"/>
      <c r="C84" s="7"/>
      <c r="D84" s="7">
        <v>2</v>
      </c>
      <c r="E84">
        <v>2.0697520613678333E-3</v>
      </c>
      <c r="F84" s="4">
        <f>(1/E84)*-1</f>
        <v>-483.14965771268845</v>
      </c>
      <c r="G84" s="7"/>
      <c r="I84" s="314"/>
      <c r="J84" s="7"/>
      <c r="K84" s="7">
        <v>2</v>
      </c>
      <c r="L84">
        <v>5.402381404217213E-4</v>
      </c>
      <c r="M84" s="4">
        <f>(1/L84)*-1</f>
        <v>-1851.0355437314715</v>
      </c>
      <c r="N84" s="7"/>
    </row>
    <row r="85" spans="2:14">
      <c r="B85" s="314"/>
      <c r="C85" s="7"/>
      <c r="D85" s="7">
        <v>3</v>
      </c>
      <c r="E85">
        <v>1.9133372241223235E-3</v>
      </c>
      <c r="F85" s="4">
        <f>(1/E85)*-1</f>
        <v>-522.64702081396808</v>
      </c>
      <c r="G85" s="7"/>
      <c r="I85" s="314"/>
      <c r="J85" s="7"/>
      <c r="K85" s="7">
        <v>3</v>
      </c>
      <c r="L85">
        <v>6.7450329043903579E-4</v>
      </c>
      <c r="M85" s="4">
        <f>(1/L85)*-1</f>
        <v>-1482.5724561685943</v>
      </c>
      <c r="N85" s="7"/>
    </row>
    <row r="86" spans="2:14">
      <c r="B86" s="314"/>
      <c r="C86" s="7"/>
      <c r="D86" s="7">
        <v>4</v>
      </c>
      <c r="E86">
        <v>2.4728245719020212E-3</v>
      </c>
      <c r="F86" s="4">
        <f>(1/E86)*-1</f>
        <v>-404.39585216141336</v>
      </c>
      <c r="G86" s="7"/>
      <c r="H86" s="94"/>
      <c r="I86" s="314"/>
      <c r="J86" s="7"/>
      <c r="K86" s="7">
        <v>4</v>
      </c>
      <c r="L86">
        <v>6.1164639869916806E-4</v>
      </c>
      <c r="M86" s="4">
        <f>(1/L86)*-1</f>
        <v>-1634.9315587024973</v>
      </c>
      <c r="N86" s="7"/>
    </row>
    <row r="87" spans="2:14">
      <c r="B87" s="314"/>
      <c r="C87" s="327" t="s">
        <v>12</v>
      </c>
      <c r="D87" s="5">
        <v>1</v>
      </c>
      <c r="E87" s="5">
        <v>1.6837074998528264E-3</v>
      </c>
      <c r="F87" s="3">
        <f>(1/E87)*-1</f>
        <v>-593.92738945892347</v>
      </c>
      <c r="G87" s="5">
        <f>STDEV(F87:F90)</f>
        <v>154.31165563981168</v>
      </c>
      <c r="H87" s="94"/>
      <c r="I87" s="314"/>
      <c r="J87" s="5" t="s">
        <v>177</v>
      </c>
      <c r="K87" s="5">
        <v>1</v>
      </c>
      <c r="L87" s="5">
        <v>7.9166444770589989E-4</v>
      </c>
      <c r="M87" s="3">
        <f>(1/L87)*-1</f>
        <v>-1263.1614352492634</v>
      </c>
      <c r="N87" s="5">
        <f>STDEV(M87:M90)</f>
        <v>261.69720703125762</v>
      </c>
    </row>
    <row r="88" spans="2:14">
      <c r="B88" s="314"/>
      <c r="C88" s="7"/>
      <c r="D88" s="7">
        <v>2</v>
      </c>
      <c r="E88" s="7">
        <v>1.1449495783760594E-3</v>
      </c>
      <c r="F88" s="4">
        <f>(1/E88)*-1</f>
        <v>-873.40090680530329</v>
      </c>
      <c r="G88" s="7"/>
      <c r="H88" s="94"/>
      <c r="I88" s="314"/>
      <c r="J88" s="7"/>
      <c r="K88" s="7">
        <v>2</v>
      </c>
      <c r="L88" s="7">
        <v>6.0367810258385641E-4</v>
      </c>
      <c r="M88" s="4">
        <f>(1/L88)*-1</f>
        <v>-1656.5119651016178</v>
      </c>
      <c r="N88" s="7"/>
    </row>
    <row r="89" spans="2:14">
      <c r="B89" s="314"/>
      <c r="C89" s="7"/>
      <c r="D89" s="7">
        <v>3</v>
      </c>
      <c r="E89" s="7">
        <v>1.4364841410440827E-3</v>
      </c>
      <c r="F89" s="4">
        <f>(1/E89)*-1</f>
        <v>-696.1441281719741</v>
      </c>
      <c r="G89" s="7"/>
      <c r="H89" s="10"/>
      <c r="I89" s="314"/>
      <c r="J89" s="7"/>
      <c r="K89" s="7">
        <v>3</v>
      </c>
      <c r="L89" s="7">
        <v>5.4896258643403746E-4</v>
      </c>
      <c r="M89" s="4">
        <f>(1/L89)*-1</f>
        <v>-1821.6177654215394</v>
      </c>
      <c r="N89" s="7"/>
    </row>
    <row r="90" spans="2:14">
      <c r="B90" s="313"/>
      <c r="C90" s="6"/>
      <c r="D90" s="54">
        <v>4</v>
      </c>
      <c r="E90" s="6">
        <v>1.9364933441445096E-3</v>
      </c>
      <c r="F90" s="8">
        <f>(1/E90)*-1</f>
        <v>-516.39733388382649</v>
      </c>
      <c r="G90" s="6"/>
      <c r="I90" s="313"/>
      <c r="J90" s="6"/>
      <c r="K90" s="54">
        <v>4</v>
      </c>
      <c r="L90" s="6">
        <v>5.5133659839903685E-4</v>
      </c>
      <c r="M90" s="8">
        <f>(1/L90)*-1</f>
        <v>-1813.7740228089074</v>
      </c>
      <c r="N90" s="6"/>
    </row>
    <row r="94" spans="2:14" ht="23.25">
      <c r="B94" s="252" t="s">
        <v>28</v>
      </c>
      <c r="C94" s="326" t="s">
        <v>180</v>
      </c>
      <c r="D94" s="325"/>
      <c r="E94" s="325"/>
      <c r="F94" s="325"/>
      <c r="G94" s="324"/>
      <c r="H94" s="94"/>
      <c r="I94" s="252" t="s">
        <v>68</v>
      </c>
      <c r="J94" s="326" t="s">
        <v>179</v>
      </c>
      <c r="K94" s="325"/>
      <c r="L94" s="325"/>
      <c r="M94" s="325"/>
      <c r="N94" s="324"/>
    </row>
    <row r="95" spans="2:14">
      <c r="C95" s="78"/>
      <c r="D95" s="323"/>
      <c r="E95" s="322" t="s">
        <v>32</v>
      </c>
      <c r="F95" s="323"/>
      <c r="G95" s="322" t="s">
        <v>34</v>
      </c>
      <c r="H95" s="94"/>
      <c r="J95" s="78"/>
      <c r="K95" s="323"/>
      <c r="L95" s="322" t="s">
        <v>32</v>
      </c>
      <c r="M95" s="323"/>
      <c r="N95" s="322" t="s">
        <v>34</v>
      </c>
    </row>
    <row r="96" spans="2:14" ht="18.75">
      <c r="B96" s="321"/>
      <c r="C96" s="79" t="s">
        <v>45</v>
      </c>
      <c r="D96" s="320" t="s">
        <v>31</v>
      </c>
      <c r="E96" s="318" t="s">
        <v>178</v>
      </c>
      <c r="F96" s="319" t="s">
        <v>30</v>
      </c>
      <c r="G96" s="318" t="s">
        <v>65</v>
      </c>
      <c r="H96" s="94"/>
      <c r="I96" s="321"/>
      <c r="J96" s="79" t="s">
        <v>45</v>
      </c>
      <c r="K96" s="320" t="s">
        <v>31</v>
      </c>
      <c r="L96" s="318" t="s">
        <v>178</v>
      </c>
      <c r="M96" s="319" t="s">
        <v>30</v>
      </c>
      <c r="N96" s="318" t="s">
        <v>65</v>
      </c>
    </row>
    <row r="97" spans="2:14" ht="18">
      <c r="B97" s="316" t="s">
        <v>38</v>
      </c>
      <c r="C97" s="5" t="s">
        <v>23</v>
      </c>
      <c r="D97" s="71">
        <v>1</v>
      </c>
      <c r="E97">
        <v>5.8744054813413514E-2</v>
      </c>
      <c r="F97" s="3">
        <f>(1/E97)*-1</f>
        <v>-17.022999232454442</v>
      </c>
      <c r="G97" s="5">
        <f>STDEV(F97:F100)</f>
        <v>2.3052404807147138</v>
      </c>
      <c r="H97" s="94"/>
      <c r="I97" s="316" t="s">
        <v>38</v>
      </c>
      <c r="J97" s="5" t="s">
        <v>149</v>
      </c>
      <c r="K97" s="71">
        <v>1</v>
      </c>
      <c r="L97">
        <v>3.3224017072469025E-3</v>
      </c>
      <c r="M97" s="3">
        <f>(1/L97)*-1</f>
        <v>-300.98708347602155</v>
      </c>
      <c r="N97" s="5">
        <f>STDEV(M97:M100)</f>
        <v>65.82227904039587</v>
      </c>
    </row>
    <row r="98" spans="2:14">
      <c r="B98" s="314"/>
      <c r="C98" s="7"/>
      <c r="D98" s="72">
        <v>2</v>
      </c>
      <c r="E98">
        <v>7.3645378770295658E-2</v>
      </c>
      <c r="F98" s="4">
        <f>(1/E98)*-1</f>
        <v>-13.578584518100719</v>
      </c>
      <c r="G98" s="7"/>
      <c r="H98" s="94"/>
      <c r="I98" s="314"/>
      <c r="J98" s="7"/>
      <c r="K98" s="72">
        <v>2</v>
      </c>
      <c r="L98">
        <v>5.3934937536688418E-3</v>
      </c>
      <c r="M98" s="4">
        <f>(1/L98)*-1</f>
        <v>-185.40857664287927</v>
      </c>
      <c r="N98" s="7"/>
    </row>
    <row r="99" spans="2:14">
      <c r="B99" s="314"/>
      <c r="C99" s="7"/>
      <c r="D99" s="72">
        <v>3</v>
      </c>
      <c r="E99">
        <v>6.9006805079477776E-2</v>
      </c>
      <c r="F99" s="4">
        <f>(1/E99)*-1</f>
        <v>-14.491324425877444</v>
      </c>
      <c r="G99" s="7"/>
      <c r="I99" s="314"/>
      <c r="J99" s="7"/>
      <c r="K99" s="72">
        <v>3</v>
      </c>
      <c r="L99">
        <v>4.8046918346671096E-3</v>
      </c>
      <c r="M99" s="4">
        <f>(1/L99)*-1</f>
        <v>-208.12989353130584</v>
      </c>
      <c r="N99" s="7"/>
    </row>
    <row r="100" spans="2:14">
      <c r="B100" s="314"/>
      <c r="C100" s="7"/>
      <c r="D100" s="72">
        <v>4</v>
      </c>
      <c r="E100">
        <v>8.7273840572568678E-2</v>
      </c>
      <c r="F100" s="4">
        <f>(1/E100)*-1</f>
        <v>-11.458187166273433</v>
      </c>
      <c r="G100" s="7"/>
      <c r="I100" s="314"/>
      <c r="J100" s="7"/>
      <c r="K100" s="72">
        <v>4</v>
      </c>
      <c r="L100">
        <v>6.8547660626974739E-3</v>
      </c>
      <c r="M100" s="4">
        <f>(1/L100)*-1</f>
        <v>-145.88389900595411</v>
      </c>
      <c r="N100" s="7"/>
    </row>
    <row r="101" spans="2:14">
      <c r="B101" s="314"/>
      <c r="C101" s="315" t="s">
        <v>12</v>
      </c>
      <c r="D101" s="5">
        <v>1</v>
      </c>
      <c r="E101" s="65">
        <v>4.9361433471167324E-2</v>
      </c>
      <c r="F101" s="3">
        <f>(1/E101)*-1</f>
        <v>-20.258730950026269</v>
      </c>
      <c r="G101" s="5">
        <f>STDEV(F101:F104)</f>
        <v>4.5681924730637569</v>
      </c>
      <c r="I101" s="314"/>
      <c r="J101" s="5" t="s">
        <v>177</v>
      </c>
      <c r="K101" s="5">
        <v>1</v>
      </c>
      <c r="L101" s="65">
        <v>6.255413700645719E-3</v>
      </c>
      <c r="M101" s="3">
        <f>(1/L101)*-1</f>
        <v>-159.86152920577808</v>
      </c>
      <c r="N101" s="5">
        <f>STDEV(M101:M104)</f>
        <v>35.147545300720623</v>
      </c>
    </row>
    <row r="102" spans="2:14">
      <c r="B102" s="314"/>
      <c r="C102" s="7"/>
      <c r="D102" s="7">
        <v>2</v>
      </c>
      <c r="E102">
        <v>8.9953080055839033E-2</v>
      </c>
      <c r="F102" s="4">
        <f>(1/E102)*-1</f>
        <v>-11.116906718249588</v>
      </c>
      <c r="G102" s="7"/>
      <c r="I102" s="314"/>
      <c r="J102" s="7"/>
      <c r="K102" s="7">
        <v>2</v>
      </c>
      <c r="L102">
        <v>1.0814803209291455E-2</v>
      </c>
      <c r="M102" s="4">
        <f>(1/L102)*-1</f>
        <v>-92.465852651008731</v>
      </c>
      <c r="N102" s="7"/>
    </row>
    <row r="103" spans="2:14">
      <c r="B103" s="314"/>
      <c r="C103" s="7"/>
      <c r="D103" s="7">
        <v>3</v>
      </c>
      <c r="E103">
        <v>7.2728276356051488E-2</v>
      </c>
      <c r="F103" s="63">
        <f>(1/E103)*-1</f>
        <v>-13.749810254052489</v>
      </c>
      <c r="G103" s="7"/>
      <c r="I103" s="314"/>
      <c r="J103" s="7"/>
      <c r="K103" s="7">
        <v>3</v>
      </c>
      <c r="L103">
        <v>1.0320285714987377E-2</v>
      </c>
      <c r="M103" s="63">
        <f>(1/L103)*-1</f>
        <v>-96.896542171092705</v>
      </c>
      <c r="N103" s="7"/>
    </row>
    <row r="104" spans="2:14">
      <c r="B104" s="313"/>
      <c r="C104" s="6"/>
      <c r="D104" s="6">
        <v>4</v>
      </c>
      <c r="E104" s="70">
        <v>9.9008043287653044E-2</v>
      </c>
      <c r="F104" s="58">
        <f>(1/E104)*-1</f>
        <v>-10.100189507782208</v>
      </c>
      <c r="G104" s="6"/>
      <c r="I104" s="313"/>
      <c r="J104" s="6"/>
      <c r="K104" s="6">
        <v>4</v>
      </c>
      <c r="L104" s="70">
        <v>1.2125845625302108E-2</v>
      </c>
      <c r="M104" s="58">
        <f>(1/L104)*-1</f>
        <v>-82.468475263562127</v>
      </c>
      <c r="N104" s="6"/>
    </row>
    <row r="105" spans="2:14" ht="18">
      <c r="B105" s="316" t="s">
        <v>40</v>
      </c>
      <c r="C105" s="7" t="s">
        <v>46</v>
      </c>
      <c r="D105" s="7">
        <v>1</v>
      </c>
      <c r="E105">
        <v>0.15791427721119711</v>
      </c>
      <c r="F105" s="4">
        <f>(1/E105)*-1</f>
        <v>-6.3325496444034872</v>
      </c>
      <c r="G105" s="7">
        <f>STDEV(F105:F108)</f>
        <v>1.456077419071502</v>
      </c>
      <c r="I105" s="316" t="s">
        <v>40</v>
      </c>
      <c r="J105" s="7" t="s">
        <v>171</v>
      </c>
      <c r="K105" s="7">
        <v>1</v>
      </c>
      <c r="L105">
        <v>9.8270791032514154E-2</v>
      </c>
      <c r="M105" s="4">
        <f>(1/L105)*-1</f>
        <v>-10.175963676420769</v>
      </c>
      <c r="N105" s="7">
        <f>STDEV(M105:M108)</f>
        <v>3.8344838036550386</v>
      </c>
    </row>
    <row r="106" spans="2:14">
      <c r="B106" s="314"/>
      <c r="C106" s="7"/>
      <c r="D106" s="7">
        <v>2</v>
      </c>
      <c r="E106">
        <v>0.18792720934452531</v>
      </c>
      <c r="F106" s="4">
        <f>(1/E106)*-1</f>
        <v>-5.3212092250394072</v>
      </c>
      <c r="G106" s="7"/>
      <c r="I106" s="314"/>
      <c r="J106" s="7"/>
      <c r="K106" s="7">
        <v>2</v>
      </c>
      <c r="L106">
        <v>0.10864619194871117</v>
      </c>
      <c r="M106" s="4">
        <f>(1/L106)*-1</f>
        <v>-9.2041882192435427</v>
      </c>
      <c r="N106" s="7"/>
    </row>
    <row r="107" spans="2:14">
      <c r="B107" s="314"/>
      <c r="C107" s="7"/>
      <c r="D107" s="7">
        <v>3</v>
      </c>
      <c r="E107">
        <v>0.33595144758307682</v>
      </c>
      <c r="F107" s="4">
        <f>(1/E107)*-1</f>
        <v>-2.9766206015609198</v>
      </c>
      <c r="G107" s="7"/>
      <c r="I107" s="314"/>
      <c r="J107" s="7"/>
      <c r="K107" s="7">
        <v>3</v>
      </c>
      <c r="L107">
        <v>5.6389967003514285E-2</v>
      </c>
      <c r="M107" s="4">
        <f>(1/L107)*-1</f>
        <v>-17.733651093246408</v>
      </c>
      <c r="N107" s="7"/>
    </row>
    <row r="108" spans="2:14">
      <c r="B108" s="314"/>
      <c r="C108" s="7"/>
      <c r="D108" s="7">
        <v>4</v>
      </c>
      <c r="E108">
        <v>0.17740870649476118</v>
      </c>
      <c r="F108" s="4">
        <f>(1/E108)*-1</f>
        <v>-5.6367019395946594</v>
      </c>
      <c r="G108" s="7"/>
      <c r="I108" s="314"/>
      <c r="J108" s="7"/>
      <c r="K108" s="7">
        <v>4</v>
      </c>
      <c r="L108">
        <v>8.6574180741123163E-2</v>
      </c>
      <c r="M108" s="4">
        <f>(1/L108)*-1</f>
        <v>-11.550787907427406</v>
      </c>
      <c r="N108" s="7"/>
    </row>
    <row r="109" spans="2:14">
      <c r="B109" s="314"/>
      <c r="C109" s="315" t="s">
        <v>12</v>
      </c>
      <c r="D109" s="5">
        <v>1</v>
      </c>
      <c r="E109" s="65">
        <v>0.25604402492679768</v>
      </c>
      <c r="F109" s="3">
        <f>(1/E109)*-1</f>
        <v>-3.9055783484340143</v>
      </c>
      <c r="G109" s="5">
        <f>STDEV(F109:F112)</f>
        <v>0.6584656502763836</v>
      </c>
      <c r="I109" s="314"/>
      <c r="J109" s="3" t="s">
        <v>177</v>
      </c>
      <c r="K109" s="5">
        <v>1</v>
      </c>
      <c r="L109" s="65">
        <v>7.1471057830519172E-2</v>
      </c>
      <c r="M109" s="3">
        <f>(1/L109)*-1</f>
        <v>-13.991677615452693</v>
      </c>
      <c r="N109" s="5">
        <f>STDEV(M109:M112)</f>
        <v>3.4443980696008363</v>
      </c>
    </row>
    <row r="110" spans="2:14">
      <c r="B110" s="314"/>
      <c r="C110" s="4"/>
      <c r="D110" s="7">
        <v>2</v>
      </c>
      <c r="E110">
        <v>0.2137715619967942</v>
      </c>
      <c r="F110" s="4">
        <f>(1/E110)*-1</f>
        <v>-4.6778906916299574</v>
      </c>
      <c r="G110" s="7"/>
      <c r="I110" s="314"/>
      <c r="J110" s="4"/>
      <c r="K110" s="7">
        <v>2</v>
      </c>
      <c r="L110">
        <v>6.3006796789316213E-2</v>
      </c>
      <c r="M110" s="4">
        <f>(1/L110)*-1</f>
        <v>-15.87130358878307</v>
      </c>
      <c r="N110" s="7"/>
    </row>
    <row r="111" spans="2:14">
      <c r="B111" s="314"/>
      <c r="C111" s="4"/>
      <c r="D111" s="7">
        <v>3</v>
      </c>
      <c r="E111">
        <v>0.24214027488170364</v>
      </c>
      <c r="F111" s="4">
        <f>(1/E111)*-1</f>
        <v>-4.1298375517602128</v>
      </c>
      <c r="G111" s="7"/>
      <c r="I111" s="314"/>
      <c r="J111" s="4"/>
      <c r="K111" s="7">
        <v>3</v>
      </c>
      <c r="L111">
        <v>8.5945128200889051E-2</v>
      </c>
      <c r="M111" s="4">
        <f>(1/L111)*-1</f>
        <v>-11.635330831813869</v>
      </c>
      <c r="N111" s="7"/>
    </row>
    <row r="112" spans="2:14">
      <c r="B112" s="313"/>
      <c r="C112" s="8"/>
      <c r="D112" s="6">
        <v>4</v>
      </c>
      <c r="E112" s="70">
        <v>0.18574274187934497</v>
      </c>
      <c r="F112" s="8">
        <f>(1/E112)*-1</f>
        <v>-5.3837904506092702</v>
      </c>
      <c r="G112" s="6"/>
      <c r="I112" s="313"/>
      <c r="J112" s="8"/>
      <c r="K112" s="6">
        <v>4</v>
      </c>
      <c r="L112" s="70">
        <v>5.0540408851826486E-2</v>
      </c>
      <c r="M112" s="8">
        <f>(1/L112)*-1</f>
        <v>-19.786147811581483</v>
      </c>
      <c r="N112" s="6"/>
    </row>
    <row r="113" spans="2:14" ht="18.75">
      <c r="B113" s="317" t="s">
        <v>41</v>
      </c>
      <c r="C113" s="7" t="s">
        <v>46</v>
      </c>
      <c r="D113" s="7">
        <v>1</v>
      </c>
      <c r="E113">
        <v>7.4699705824498516E-2</v>
      </c>
      <c r="F113" s="4">
        <f>(1/E113)*-1</f>
        <v>-13.386933575741606</v>
      </c>
      <c r="G113" s="7">
        <f>STDEV(F113:F116)</f>
        <v>1.4647042877403218</v>
      </c>
      <c r="I113" s="317" t="s">
        <v>41</v>
      </c>
      <c r="J113" s="7" t="s">
        <v>171</v>
      </c>
      <c r="K113" s="7">
        <v>1</v>
      </c>
      <c r="L113">
        <v>8.050610534549911E-3</v>
      </c>
      <c r="M113" s="4">
        <f>(1/L113)*-1</f>
        <v>-124.21418173297678</v>
      </c>
      <c r="N113" s="7">
        <f>STDEV(M113:M116)</f>
        <v>18.017587781725279</v>
      </c>
    </row>
    <row r="114" spans="2:14">
      <c r="B114" s="314"/>
      <c r="C114" s="7"/>
      <c r="D114" s="7">
        <v>2</v>
      </c>
      <c r="E114">
        <v>7.0558005402276178E-2</v>
      </c>
      <c r="F114" s="4">
        <f>(1/E114)*-1</f>
        <v>-14.172736237350332</v>
      </c>
      <c r="G114" s="7"/>
      <c r="I114" s="314"/>
      <c r="J114" s="7"/>
      <c r="K114" s="7">
        <v>2</v>
      </c>
      <c r="L114">
        <v>8.3402124542606027E-3</v>
      </c>
      <c r="M114" s="4">
        <f>(1/L114)*-1</f>
        <v>-119.90102236414246</v>
      </c>
      <c r="N114" s="7"/>
    </row>
    <row r="115" spans="2:14">
      <c r="B115" s="314"/>
      <c r="C115" s="7"/>
      <c r="D115" s="7">
        <v>3</v>
      </c>
      <c r="E115">
        <v>6.1733966184902268E-2</v>
      </c>
      <c r="F115" s="4">
        <f>(1/E115)*-1</f>
        <v>-16.198538046378772</v>
      </c>
      <c r="G115" s="7"/>
      <c r="I115" s="314"/>
      <c r="J115" s="7"/>
      <c r="K115" s="7">
        <v>3</v>
      </c>
      <c r="L115">
        <v>7.8945986640908145E-3</v>
      </c>
      <c r="M115" s="4">
        <f>(1/L115)*-1</f>
        <v>-126.66888369494657</v>
      </c>
      <c r="N115" s="7"/>
    </row>
    <row r="116" spans="2:14">
      <c r="B116" s="314"/>
      <c r="C116" s="7"/>
      <c r="D116" s="7">
        <v>4</v>
      </c>
      <c r="E116">
        <v>7.7743587003049966E-2</v>
      </c>
      <c r="F116" s="4">
        <f>(1/E116)*-1</f>
        <v>-12.862797287199637</v>
      </c>
      <c r="G116" s="7"/>
      <c r="I116" s="314"/>
      <c r="J116" s="7"/>
      <c r="K116" s="7">
        <v>4</v>
      </c>
      <c r="L116">
        <v>1.1364086230130434E-2</v>
      </c>
      <c r="M116" s="4">
        <f>(1/L116)*-1</f>
        <v>-87.996516371780672</v>
      </c>
      <c r="N116" s="7"/>
    </row>
    <row r="117" spans="2:14">
      <c r="B117" s="314"/>
      <c r="C117" s="315" t="s">
        <v>12</v>
      </c>
      <c r="D117" s="5">
        <v>1</v>
      </c>
      <c r="E117" s="65">
        <v>7.0374397794229646E-2</v>
      </c>
      <c r="F117" s="5">
        <f>(1/E117)*-1</f>
        <v>-14.20971306815211</v>
      </c>
      <c r="G117" s="71">
        <f>STDEV(F117:F120)</f>
        <v>2.7344752878123493</v>
      </c>
      <c r="I117" s="314"/>
      <c r="J117" s="5" t="s">
        <v>177</v>
      </c>
      <c r="K117" s="5">
        <v>1</v>
      </c>
      <c r="L117" s="65">
        <v>1.4200129100774965E-2</v>
      </c>
      <c r="M117" s="5">
        <f>(1/L117)*-1</f>
        <v>-70.421894963294775</v>
      </c>
      <c r="N117" s="71">
        <f>STDEV(M117:M120)</f>
        <v>16.832498723505722</v>
      </c>
    </row>
    <row r="118" spans="2:14">
      <c r="B118" s="314"/>
      <c r="C118" s="7"/>
      <c r="D118" s="7">
        <v>2</v>
      </c>
      <c r="E118">
        <v>8.7611711312108917E-2</v>
      </c>
      <c r="F118" s="7">
        <f>(1/E118)*-1</f>
        <v>-11.413999167732143</v>
      </c>
      <c r="G118" s="72"/>
      <c r="I118" s="314"/>
      <c r="J118" s="7"/>
      <c r="K118" s="7">
        <v>2</v>
      </c>
      <c r="L118">
        <v>1.7915057384498514E-2</v>
      </c>
      <c r="M118" s="7">
        <f>(1/L118)*-1</f>
        <v>-55.818967170335547</v>
      </c>
      <c r="N118" s="72"/>
    </row>
    <row r="119" spans="2:14">
      <c r="B119" s="314"/>
      <c r="C119" s="7"/>
      <c r="D119" s="7">
        <v>3</v>
      </c>
      <c r="E119">
        <v>6.1576097352670355E-2</v>
      </c>
      <c r="F119" s="7">
        <f>(1/E119)*-1</f>
        <v>-16.240067867123983</v>
      </c>
      <c r="G119" s="72"/>
      <c r="I119" s="314"/>
      <c r="J119" s="7"/>
      <c r="K119" s="7">
        <v>3</v>
      </c>
      <c r="L119">
        <v>1.9947227193829919E-2</v>
      </c>
      <c r="M119" s="7">
        <f>(1/L119)*-1</f>
        <v>-50.132281057555723</v>
      </c>
      <c r="N119" s="72"/>
    </row>
    <row r="120" spans="2:14">
      <c r="B120" s="313"/>
      <c r="C120" s="6"/>
      <c r="D120" s="6">
        <v>4</v>
      </c>
      <c r="E120" s="70">
        <v>9.8237451734314002E-2</v>
      </c>
      <c r="F120" s="6">
        <f>(1/E120)*-1</f>
        <v>-10.179417140262643</v>
      </c>
      <c r="G120" s="73"/>
      <c r="I120" s="313"/>
      <c r="J120" s="6"/>
      <c r="K120" s="6">
        <v>4</v>
      </c>
      <c r="L120" s="59">
        <v>3.3571403261584039E-2</v>
      </c>
      <c r="M120" s="54">
        <f>(1/L120)*-1</f>
        <v>-29.787256499471564</v>
      </c>
      <c r="N120" s="73"/>
    </row>
    <row r="121" spans="2:14" ht="18">
      <c r="B121" s="316" t="s">
        <v>42</v>
      </c>
      <c r="C121" s="7" t="s">
        <v>46</v>
      </c>
      <c r="D121" s="7">
        <v>1</v>
      </c>
      <c r="E121">
        <v>8.3277096006110801E-2</v>
      </c>
      <c r="F121" s="4">
        <f>(1/E121)*-1</f>
        <v>-12.008103643847294</v>
      </c>
      <c r="G121" s="7">
        <f>STDEV(F121:F124)</f>
        <v>1.2880519363901697</v>
      </c>
      <c r="I121" s="316" t="s">
        <v>42</v>
      </c>
      <c r="J121" s="7" t="s">
        <v>171</v>
      </c>
      <c r="K121" s="7">
        <v>1</v>
      </c>
      <c r="L121">
        <v>1.5675705069898151E-2</v>
      </c>
      <c r="M121" s="4">
        <f>(1/L121)*-1</f>
        <v>-63.792983826946752</v>
      </c>
      <c r="N121" s="7">
        <f>STDEV(M121:M124)</f>
        <v>10.361568285522624</v>
      </c>
    </row>
    <row r="122" spans="2:14">
      <c r="B122" s="314"/>
      <c r="C122" s="7"/>
      <c r="D122" s="7">
        <v>2</v>
      </c>
      <c r="E122">
        <v>7.2573257841811498E-2</v>
      </c>
      <c r="F122" s="4">
        <f>(1/E122)*-1</f>
        <v>-13.779180234401325</v>
      </c>
      <c r="G122" s="7"/>
      <c r="I122" s="314"/>
      <c r="J122" s="7"/>
      <c r="K122" s="7">
        <v>2</v>
      </c>
      <c r="L122">
        <v>1.4839448867819006E-2</v>
      </c>
      <c r="M122" s="4">
        <f>(1/L122)*-1</f>
        <v>-67.387947416875505</v>
      </c>
      <c r="N122" s="7"/>
    </row>
    <row r="123" spans="2:14">
      <c r="B123" s="314"/>
      <c r="C123" s="7"/>
      <c r="D123" s="7">
        <v>3</v>
      </c>
      <c r="E123">
        <v>6.8752010735145655E-2</v>
      </c>
      <c r="F123" s="4">
        <f>(1/E123)*-1</f>
        <v>-14.545029146162927</v>
      </c>
      <c r="G123" s="7"/>
      <c r="I123" s="314"/>
      <c r="J123" s="7"/>
      <c r="K123" s="7">
        <v>3</v>
      </c>
      <c r="L123">
        <v>1.8047380809508028E-2</v>
      </c>
      <c r="M123" s="4">
        <f>(1/L123)*-1</f>
        <v>-55.409702413613559</v>
      </c>
      <c r="N123" s="7"/>
    </row>
    <row r="124" spans="2:14">
      <c r="B124" s="314"/>
      <c r="C124" s="7"/>
      <c r="D124" s="7">
        <v>4</v>
      </c>
      <c r="E124">
        <v>6.7111825692483196E-2</v>
      </c>
      <c r="F124" s="4">
        <f>(1/E124)*-1</f>
        <v>-14.900503595031898</v>
      </c>
      <c r="G124" s="7"/>
      <c r="H124" s="94"/>
      <c r="I124" s="314"/>
      <c r="J124" s="7"/>
      <c r="K124" s="7">
        <v>4</v>
      </c>
      <c r="L124">
        <v>2.269283966381266E-2</v>
      </c>
      <c r="M124" s="4">
        <f>(1/L124)*-1</f>
        <v>-44.0667635613122</v>
      </c>
      <c r="N124" s="7"/>
    </row>
    <row r="125" spans="2:14">
      <c r="B125" s="314"/>
      <c r="C125" s="315" t="s">
        <v>12</v>
      </c>
      <c r="D125" s="5">
        <v>1</v>
      </c>
      <c r="E125" s="65">
        <v>9.3239734437482208E-2</v>
      </c>
      <c r="F125" s="3">
        <f>(1/E125)*-1</f>
        <v>-10.725041271653405</v>
      </c>
      <c r="G125" s="5">
        <f>STDEV(F125:F128)</f>
        <v>2.0777285161107262</v>
      </c>
      <c r="H125" s="94"/>
      <c r="I125" s="314"/>
      <c r="J125" s="5" t="s">
        <v>150</v>
      </c>
      <c r="K125" s="5">
        <v>1</v>
      </c>
      <c r="L125" s="65">
        <v>2.0248783085981176E-2</v>
      </c>
      <c r="M125" s="3">
        <f>(1/L125)*-1</f>
        <v>-49.385683858321798</v>
      </c>
      <c r="N125" s="5">
        <f>STDEV(M125:M128)</f>
        <v>8.5950560372129043</v>
      </c>
    </row>
    <row r="126" spans="2:14">
      <c r="B126" s="314"/>
      <c r="C126" s="7"/>
      <c r="D126" s="7">
        <v>2</v>
      </c>
      <c r="E126">
        <v>7.6971001830301838E-2</v>
      </c>
      <c r="F126" s="4">
        <f>(1/E126)*-1</f>
        <v>-12.991905733599552</v>
      </c>
      <c r="G126" s="7"/>
      <c r="H126" s="94"/>
      <c r="I126" s="314"/>
      <c r="J126" s="7"/>
      <c r="K126" s="7">
        <v>2</v>
      </c>
      <c r="L126">
        <v>2.5685855187297522E-2</v>
      </c>
      <c r="M126" s="4">
        <f>(1/L126)*-1</f>
        <v>-38.931933264753901</v>
      </c>
      <c r="N126" s="7"/>
    </row>
    <row r="127" spans="2:14">
      <c r="B127" s="314"/>
      <c r="C127" s="7"/>
      <c r="D127" s="7">
        <v>3</v>
      </c>
      <c r="E127">
        <v>6.7665626618367364E-2</v>
      </c>
      <c r="F127" s="4">
        <f>(1/E127)*-1</f>
        <v>-14.778552272041724</v>
      </c>
      <c r="G127" s="7"/>
      <c r="H127" s="10"/>
      <c r="I127" s="314"/>
      <c r="J127" s="7"/>
      <c r="K127" s="7">
        <v>3</v>
      </c>
      <c r="L127">
        <v>2.3208483351727066E-2</v>
      </c>
      <c r="M127" s="4">
        <f>(1/L127)*-1</f>
        <v>-43.087692756346556</v>
      </c>
      <c r="N127" s="7"/>
    </row>
    <row r="128" spans="2:14">
      <c r="B128" s="313"/>
      <c r="C128" s="6"/>
      <c r="D128" s="54">
        <v>4</v>
      </c>
      <c r="E128" s="70">
        <v>9.6811863750936339E-2</v>
      </c>
      <c r="F128" s="8">
        <f>(1/E128)*-1</f>
        <v>-10.32931255793873</v>
      </c>
      <c r="G128" s="6"/>
      <c r="I128" s="313"/>
      <c r="J128" s="6"/>
      <c r="K128" s="54">
        <v>4</v>
      </c>
      <c r="L128" s="70">
        <v>3.4584539114332485E-2</v>
      </c>
      <c r="M128" s="8">
        <f>(1/L128)*-1</f>
        <v>-28.914654513512978</v>
      </c>
      <c r="N128" s="6"/>
    </row>
    <row r="130" spans="2:2">
      <c r="B130" t="s">
        <v>176</v>
      </c>
    </row>
    <row r="132" spans="2:2">
      <c r="B132" s="94"/>
    </row>
  </sheetData>
  <mergeCells count="6">
    <mergeCell ref="C56:G56"/>
    <mergeCell ref="J56:N56"/>
    <mergeCell ref="C94:G94"/>
    <mergeCell ref="J94:N94"/>
    <mergeCell ref="B5:C5"/>
    <mergeCell ref="D5:E5"/>
  </mergeCells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60"/>
  <sheetViews>
    <sheetView tabSelected="1" topLeftCell="A41" zoomScaleNormal="100" workbookViewId="0">
      <selection activeCell="N60" sqref="N60"/>
    </sheetView>
  </sheetViews>
  <sheetFormatPr defaultColWidth="11" defaultRowHeight="15.75"/>
  <cols>
    <col min="2" max="2" width="18.875" customWidth="1"/>
    <col min="3" max="3" width="12.375" customWidth="1"/>
    <col min="4" max="4" width="21.5" customWidth="1"/>
    <col min="5" max="5" width="16" customWidth="1"/>
    <col min="6" max="6" width="17" customWidth="1"/>
    <col min="9" max="9" width="14" customWidth="1"/>
    <col min="10" max="10" width="15.5" customWidth="1"/>
  </cols>
  <sheetData>
    <row r="3" spans="1:6" ht="23.25">
      <c r="A3" s="1" t="s">
        <v>3</v>
      </c>
    </row>
    <row r="4" spans="1:6">
      <c r="B4" s="2" t="s">
        <v>189</v>
      </c>
      <c r="C4" s="60"/>
      <c r="D4" s="67" t="s">
        <v>32</v>
      </c>
      <c r="E4" s="67" t="s">
        <v>33</v>
      </c>
      <c r="F4" s="122" t="s">
        <v>34</v>
      </c>
    </row>
    <row r="5" spans="1:6">
      <c r="B5" s="205" t="s">
        <v>146</v>
      </c>
      <c r="C5" s="62" t="s">
        <v>31</v>
      </c>
      <c r="D5" s="68" t="s">
        <v>187</v>
      </c>
      <c r="E5" s="68" t="s">
        <v>35</v>
      </c>
      <c r="F5" s="333" t="s">
        <v>35</v>
      </c>
    </row>
    <row r="6" spans="1:6">
      <c r="B6" s="3" t="s">
        <v>147</v>
      </c>
      <c r="C6" s="5">
        <v>1</v>
      </c>
      <c r="D6" s="93">
        <v>1.045916852</v>
      </c>
      <c r="E6" s="5">
        <f>AVERAGE(D6:D8)</f>
        <v>1</v>
      </c>
      <c r="F6" s="71">
        <f>_xlfn.STDEV.S(D6:D8)</f>
        <v>5.4048170737630304E-2</v>
      </c>
    </row>
    <row r="7" spans="1:6">
      <c r="B7" s="4"/>
      <c r="C7" s="7">
        <v>2</v>
      </c>
      <c r="D7" s="83">
        <v>0.94043642699999996</v>
      </c>
      <c r="E7" s="7"/>
      <c r="F7" s="72"/>
    </row>
    <row r="8" spans="1:6">
      <c r="B8" s="8"/>
      <c r="C8" s="7">
        <v>3</v>
      </c>
      <c r="D8" s="84">
        <v>1.013646721</v>
      </c>
      <c r="E8" s="6"/>
      <c r="F8" s="73"/>
    </row>
    <row r="9" spans="1:6">
      <c r="B9" s="3" t="s">
        <v>186</v>
      </c>
      <c r="C9" s="5">
        <v>1</v>
      </c>
      <c r="D9" s="85">
        <v>0.988597799</v>
      </c>
      <c r="E9" s="5">
        <f>AVERAGE(D9:D11)</f>
        <v>1.0796444543333334</v>
      </c>
      <c r="F9" s="71">
        <f>_xlfn.STDEV.S(D9:D11)</f>
        <v>0.34422645110944944</v>
      </c>
    </row>
    <row r="10" spans="1:6">
      <c r="B10" s="4"/>
      <c r="C10" s="7">
        <v>2</v>
      </c>
      <c r="D10" s="85">
        <v>0.790093567</v>
      </c>
      <c r="E10" s="7"/>
      <c r="F10" s="72"/>
    </row>
    <row r="11" spans="1:6">
      <c r="B11" s="8"/>
      <c r="C11" s="7">
        <v>3</v>
      </c>
      <c r="D11" s="85">
        <v>1.460241997</v>
      </c>
      <c r="E11" s="6"/>
      <c r="F11" s="73"/>
    </row>
    <row r="12" spans="1:6">
      <c r="B12" s="3" t="s">
        <v>149</v>
      </c>
      <c r="C12" s="5">
        <v>1</v>
      </c>
      <c r="D12" s="93">
        <v>2.1016362860000002</v>
      </c>
      <c r="E12" s="5">
        <f>AVERAGE(D12:D14)</f>
        <v>1.933973919666667</v>
      </c>
      <c r="F12" s="71">
        <f>_xlfn.STDEV.S(D12:D14)</f>
        <v>0.23245627306497829</v>
      </c>
    </row>
    <row r="13" spans="1:6">
      <c r="B13" s="4"/>
      <c r="C13" s="7">
        <v>2</v>
      </c>
      <c r="D13" s="83">
        <v>2.0316721200000001</v>
      </c>
      <c r="E13" s="7"/>
      <c r="F13" s="72"/>
    </row>
    <row r="14" spans="1:6">
      <c r="B14" s="8"/>
      <c r="C14" s="7">
        <v>3</v>
      </c>
      <c r="D14" s="84">
        <v>1.668613353</v>
      </c>
      <c r="E14" s="6"/>
      <c r="F14" s="73"/>
    </row>
    <row r="15" spans="1:6">
      <c r="B15" s="3" t="s">
        <v>177</v>
      </c>
      <c r="C15" s="5">
        <v>1</v>
      </c>
      <c r="D15" s="93">
        <v>1.7704873109999999</v>
      </c>
      <c r="E15" s="5">
        <f>AVERAGE(D15:D17)</f>
        <v>1.9106192863333333</v>
      </c>
      <c r="F15" s="71">
        <f>_xlfn.STDEV.S(D15:D17)</f>
        <v>0.23186376381229881</v>
      </c>
    </row>
    <row r="16" spans="1:6">
      <c r="B16" s="4"/>
      <c r="C16" s="7">
        <v>2</v>
      </c>
      <c r="D16" s="83">
        <v>2.1782531789999999</v>
      </c>
      <c r="E16" s="7"/>
      <c r="F16" s="72"/>
    </row>
    <row r="17" spans="1:6">
      <c r="B17" s="8"/>
      <c r="C17" s="6">
        <v>3</v>
      </c>
      <c r="D17" s="84">
        <v>1.783117369</v>
      </c>
      <c r="E17" s="6"/>
      <c r="F17" s="73"/>
    </row>
    <row r="18" spans="1:6">
      <c r="C18" s="65"/>
    </row>
    <row r="19" spans="1:6">
      <c r="B19" s="94" t="s">
        <v>59</v>
      </c>
    </row>
    <row r="22" spans="1:6" ht="23.25">
      <c r="A22" s="1" t="s">
        <v>10</v>
      </c>
    </row>
    <row r="23" spans="1:6">
      <c r="B23" s="2" t="s">
        <v>188</v>
      </c>
      <c r="C23" s="60"/>
      <c r="D23" s="67" t="s">
        <v>32</v>
      </c>
      <c r="E23" s="67" t="s">
        <v>33</v>
      </c>
      <c r="F23" s="122" t="s">
        <v>34</v>
      </c>
    </row>
    <row r="24" spans="1:6">
      <c r="B24" s="205" t="s">
        <v>146</v>
      </c>
      <c r="C24" s="62" t="s">
        <v>31</v>
      </c>
      <c r="D24" s="68" t="s">
        <v>187</v>
      </c>
      <c r="E24" s="68" t="s">
        <v>35</v>
      </c>
      <c r="F24" s="333" t="s">
        <v>35</v>
      </c>
    </row>
    <row r="25" spans="1:6">
      <c r="B25" s="3" t="s">
        <v>147</v>
      </c>
      <c r="C25" s="5">
        <v>1</v>
      </c>
      <c r="D25" s="267">
        <v>0.86001348099999997</v>
      </c>
      <c r="E25" s="5">
        <f>AVERAGE(D25:D27)</f>
        <v>1</v>
      </c>
      <c r="F25" s="71">
        <f>_xlfn.STDEV.S(D25:D27)</f>
        <v>0.13451283448351073</v>
      </c>
    </row>
    <row r="26" spans="1:6">
      <c r="B26" s="4"/>
      <c r="C26" s="7">
        <v>2</v>
      </c>
      <c r="D26" s="267">
        <v>1.0117134729999999</v>
      </c>
      <c r="E26" s="7"/>
      <c r="F26" s="72"/>
    </row>
    <row r="27" spans="1:6">
      <c r="B27" s="8"/>
      <c r="C27" s="7">
        <v>3</v>
      </c>
      <c r="D27" s="267">
        <v>1.1282730459999999</v>
      </c>
      <c r="E27" s="6"/>
      <c r="F27" s="73"/>
    </row>
    <row r="28" spans="1:6">
      <c r="B28" s="3" t="s">
        <v>186</v>
      </c>
      <c r="C28" s="5">
        <v>1</v>
      </c>
      <c r="D28" s="93">
        <v>0.79613415799999998</v>
      </c>
      <c r="E28" s="5">
        <f>AVERAGE(D28:D30)</f>
        <v>0.8314828396666667</v>
      </c>
      <c r="F28" s="71">
        <f>_xlfn.STDEV.S(D28:D30)</f>
        <v>6.3052374858063906E-2</v>
      </c>
    </row>
    <row r="29" spans="1:6">
      <c r="B29" s="4"/>
      <c r="C29" s="7">
        <v>2</v>
      </c>
      <c r="D29" s="83">
        <v>0.79403499799999999</v>
      </c>
      <c r="E29" s="7"/>
      <c r="F29" s="72"/>
    </row>
    <row r="30" spans="1:6">
      <c r="B30" s="8"/>
      <c r="C30" s="7">
        <v>3</v>
      </c>
      <c r="D30" s="84">
        <v>0.904279363</v>
      </c>
      <c r="E30" s="6"/>
      <c r="F30" s="73"/>
    </row>
    <row r="31" spans="1:6">
      <c r="B31" s="3" t="s">
        <v>149</v>
      </c>
      <c r="C31" s="5">
        <v>1</v>
      </c>
      <c r="D31" s="267">
        <v>0.95729114199999998</v>
      </c>
      <c r="E31" s="5">
        <f>AVERAGE(D31:D33)</f>
        <v>0.93435002066666673</v>
      </c>
      <c r="F31" s="71">
        <f>_xlfn.STDEV.S(D31:D33)</f>
        <v>0.1003014466603246</v>
      </c>
    </row>
    <row r="32" spans="1:6">
      <c r="B32" s="4"/>
      <c r="C32" s="7">
        <v>2</v>
      </c>
      <c r="D32" s="267">
        <v>1.0211935430000001</v>
      </c>
      <c r="E32" s="7"/>
      <c r="F32" s="72"/>
    </row>
    <row r="33" spans="1:10">
      <c r="B33" s="8"/>
      <c r="C33" s="7">
        <v>3</v>
      </c>
      <c r="D33" s="267">
        <v>0.82456537699999999</v>
      </c>
      <c r="E33" s="6"/>
      <c r="F33" s="73"/>
    </row>
    <row r="34" spans="1:10">
      <c r="B34" s="3" t="s">
        <v>177</v>
      </c>
      <c r="C34" s="5">
        <v>1</v>
      </c>
      <c r="D34" s="93">
        <v>0.48649999799999999</v>
      </c>
      <c r="E34" s="5">
        <f>AVERAGE(D34:D36)</f>
        <v>0.50162926100000005</v>
      </c>
      <c r="F34" s="71">
        <f>_xlfn.STDEV.S(D34:D36)</f>
        <v>3.3177414323778069E-2</v>
      </c>
    </row>
    <row r="35" spans="1:10">
      <c r="B35" s="4"/>
      <c r="C35" s="7">
        <v>2</v>
      </c>
      <c r="D35" s="83">
        <v>0.47871324500000001</v>
      </c>
      <c r="E35" s="7"/>
      <c r="F35" s="72"/>
    </row>
    <row r="36" spans="1:10">
      <c r="B36" s="8"/>
      <c r="C36" s="6">
        <v>3</v>
      </c>
      <c r="D36" s="84">
        <v>0.53967454000000004</v>
      </c>
      <c r="E36" s="6"/>
      <c r="F36" s="73"/>
    </row>
    <row r="38" spans="1:10">
      <c r="B38" s="94" t="s">
        <v>59</v>
      </c>
    </row>
    <row r="41" spans="1:10" ht="23.25">
      <c r="A41" s="25" t="s">
        <v>17</v>
      </c>
    </row>
    <row r="42" spans="1:10" ht="16.5" thickBot="1">
      <c r="C42" s="26" t="s">
        <v>23</v>
      </c>
      <c r="G42" s="2" t="s">
        <v>12</v>
      </c>
    </row>
    <row r="43" spans="1:10">
      <c r="C43" s="16"/>
      <c r="D43" s="9"/>
      <c r="E43" s="17" t="s">
        <v>9</v>
      </c>
      <c r="F43" s="18"/>
      <c r="G43" s="16"/>
      <c r="H43" s="9"/>
      <c r="I43" s="17" t="s">
        <v>9</v>
      </c>
      <c r="J43" s="18"/>
    </row>
    <row r="44" spans="1:10">
      <c r="B44" s="3"/>
      <c r="C44" s="33"/>
      <c r="D44" s="34"/>
      <c r="E44" s="5"/>
      <c r="F44" s="19" t="s">
        <v>13</v>
      </c>
      <c r="G44" s="33"/>
      <c r="H44" s="34"/>
      <c r="I44" s="5"/>
      <c r="J44" s="19" t="s">
        <v>13</v>
      </c>
    </row>
    <row r="45" spans="1:10">
      <c r="B45" s="8" t="s">
        <v>8</v>
      </c>
      <c r="C45" s="35" t="s">
        <v>0</v>
      </c>
      <c r="D45" s="36" t="s">
        <v>1</v>
      </c>
      <c r="E45" s="6" t="s">
        <v>2</v>
      </c>
      <c r="F45" s="20" t="s">
        <v>14</v>
      </c>
      <c r="G45" s="35" t="s">
        <v>0</v>
      </c>
      <c r="H45" s="36" t="s">
        <v>1</v>
      </c>
      <c r="I45" s="6" t="s">
        <v>2</v>
      </c>
      <c r="J45" s="20" t="s">
        <v>14</v>
      </c>
    </row>
    <row r="46" spans="1:10">
      <c r="B46" s="4">
        <v>1</v>
      </c>
      <c r="C46" s="37">
        <v>84</v>
      </c>
      <c r="D46" s="34"/>
      <c r="E46" s="5">
        <v>0</v>
      </c>
      <c r="F46" s="22">
        <v>0</v>
      </c>
      <c r="G46" s="37">
        <v>72</v>
      </c>
      <c r="H46" s="42">
        <v>0</v>
      </c>
      <c r="I46" s="5">
        <v>0</v>
      </c>
      <c r="J46" s="22">
        <v>0</v>
      </c>
    </row>
    <row r="47" spans="1:10">
      <c r="B47" s="4">
        <f>B46+1</f>
        <v>2</v>
      </c>
      <c r="C47" s="38">
        <v>80</v>
      </c>
      <c r="D47" s="39">
        <v>2</v>
      </c>
      <c r="E47" s="7">
        <v>0</v>
      </c>
      <c r="F47" s="24">
        <v>2</v>
      </c>
      <c r="G47" s="38">
        <v>61</v>
      </c>
      <c r="H47" s="43">
        <v>1</v>
      </c>
      <c r="I47" s="7">
        <v>0</v>
      </c>
      <c r="J47" s="24">
        <v>10</v>
      </c>
    </row>
    <row r="48" spans="1:10">
      <c r="B48" s="4">
        <f>B47+1</f>
        <v>3</v>
      </c>
      <c r="C48" s="38">
        <v>71</v>
      </c>
      <c r="D48" s="39">
        <v>6</v>
      </c>
      <c r="E48" s="7">
        <v>0</v>
      </c>
      <c r="F48" s="24">
        <v>3</v>
      </c>
      <c r="G48" s="38">
        <v>61</v>
      </c>
      <c r="H48" s="43">
        <v>0</v>
      </c>
      <c r="I48" s="7">
        <v>0</v>
      </c>
      <c r="J48" s="24"/>
    </row>
    <row r="49" spans="2:10">
      <c r="B49" s="4">
        <f>B48+1</f>
        <v>4</v>
      </c>
      <c r="C49" s="38">
        <v>55</v>
      </c>
      <c r="D49" s="39">
        <v>12</v>
      </c>
      <c r="E49" s="7">
        <v>0</v>
      </c>
      <c r="F49" s="24">
        <v>4</v>
      </c>
      <c r="G49" s="38">
        <v>56</v>
      </c>
      <c r="H49" s="43">
        <v>5</v>
      </c>
      <c r="I49" s="7">
        <v>0</v>
      </c>
      <c r="J49" s="24"/>
    </row>
    <row r="50" spans="2:10">
      <c r="B50" s="4">
        <f>B49+1</f>
        <v>5</v>
      </c>
      <c r="C50" s="38">
        <v>27</v>
      </c>
      <c r="D50" s="39">
        <v>28</v>
      </c>
      <c r="E50" s="7">
        <v>0</v>
      </c>
      <c r="F50" s="24"/>
      <c r="G50" s="38">
        <v>50</v>
      </c>
      <c r="H50" s="43">
        <v>6</v>
      </c>
      <c r="I50" s="7">
        <v>0</v>
      </c>
      <c r="J50" s="24"/>
    </row>
    <row r="51" spans="2:10">
      <c r="B51" s="4">
        <f>B50+1</f>
        <v>6</v>
      </c>
      <c r="C51" s="38">
        <v>4</v>
      </c>
      <c r="D51" s="39">
        <v>23</v>
      </c>
      <c r="E51" s="7">
        <v>0</v>
      </c>
      <c r="F51" s="24"/>
      <c r="G51" s="38">
        <v>39</v>
      </c>
      <c r="H51" s="43">
        <v>11</v>
      </c>
      <c r="I51" s="7">
        <v>0</v>
      </c>
      <c r="J51" s="24"/>
    </row>
    <row r="52" spans="2:10">
      <c r="B52" s="4">
        <f>B51+1</f>
        <v>7</v>
      </c>
      <c r="C52" s="38">
        <v>0</v>
      </c>
      <c r="D52" s="39">
        <v>4</v>
      </c>
      <c r="E52" s="7">
        <v>0</v>
      </c>
      <c r="F52" s="24"/>
      <c r="G52" s="38">
        <v>25</v>
      </c>
      <c r="H52" s="43">
        <v>14</v>
      </c>
      <c r="I52" s="7">
        <v>0</v>
      </c>
      <c r="J52" s="24"/>
    </row>
    <row r="53" spans="2:10">
      <c r="B53" s="4">
        <f>B52+1</f>
        <v>8</v>
      </c>
      <c r="C53" s="38"/>
      <c r="D53" s="39"/>
      <c r="E53" s="7"/>
      <c r="F53" s="24"/>
      <c r="G53" s="38">
        <v>7</v>
      </c>
      <c r="H53" s="43">
        <v>18</v>
      </c>
      <c r="I53" s="7">
        <v>0</v>
      </c>
      <c r="J53" s="24"/>
    </row>
    <row r="54" spans="2:10">
      <c r="B54" s="4">
        <f>B53+1</f>
        <v>9</v>
      </c>
      <c r="C54" s="38"/>
      <c r="D54" s="39"/>
      <c r="E54" s="7"/>
      <c r="F54" s="24"/>
      <c r="G54" s="38">
        <v>5</v>
      </c>
      <c r="H54" s="43">
        <v>2</v>
      </c>
      <c r="I54" s="7">
        <v>0</v>
      </c>
      <c r="J54" s="24"/>
    </row>
    <row r="55" spans="2:10">
      <c r="B55" s="4">
        <v>10</v>
      </c>
      <c r="C55" s="38"/>
      <c r="D55" s="39"/>
      <c r="E55" s="7"/>
      <c r="F55" s="24"/>
      <c r="G55" s="38">
        <v>1</v>
      </c>
      <c r="H55" s="43">
        <v>4</v>
      </c>
      <c r="I55" s="4">
        <v>0</v>
      </c>
      <c r="J55" s="24"/>
    </row>
    <row r="56" spans="2:10">
      <c r="B56" s="4">
        <v>11</v>
      </c>
      <c r="C56" s="38"/>
      <c r="D56" s="39"/>
      <c r="E56" s="7"/>
      <c r="F56" s="24"/>
      <c r="G56" s="38">
        <v>0</v>
      </c>
      <c r="H56" s="43">
        <v>1</v>
      </c>
      <c r="I56" s="4">
        <v>0</v>
      </c>
      <c r="J56" s="24"/>
    </row>
    <row r="57" spans="2:10">
      <c r="B57" s="8">
        <v>12</v>
      </c>
      <c r="C57" s="38"/>
      <c r="D57" s="36"/>
      <c r="E57" s="6"/>
      <c r="F57" s="23"/>
      <c r="G57" s="38"/>
      <c r="H57" s="44"/>
      <c r="I57" s="8"/>
      <c r="J57" s="24"/>
    </row>
    <row r="58" spans="2:10" ht="16.5" thickBot="1">
      <c r="B58" s="30" t="s">
        <v>5</v>
      </c>
      <c r="C58" s="40"/>
      <c r="D58" s="41">
        <f>SUM(D46:D52)</f>
        <v>75</v>
      </c>
      <c r="E58" s="12">
        <f>SUM(E46:E50)</f>
        <v>0</v>
      </c>
      <c r="F58" s="14">
        <f>SUM(F46:F50)</f>
        <v>9</v>
      </c>
      <c r="G58" s="40"/>
      <c r="H58" s="41">
        <f>SUM(H46:H56)</f>
        <v>62</v>
      </c>
      <c r="I58" s="27">
        <f>SUM(I46:I56)</f>
        <v>0</v>
      </c>
      <c r="J58" s="28">
        <f>SUM(J46:J55)</f>
        <v>10</v>
      </c>
    </row>
    <row r="59" spans="2:10">
      <c r="F59" s="6" t="s">
        <v>4</v>
      </c>
      <c r="J59" s="17" t="s">
        <v>4</v>
      </c>
    </row>
    <row r="60" spans="2:10">
      <c r="F60" s="29">
        <f>SUM(D58:F58)</f>
        <v>84</v>
      </c>
      <c r="J60" s="29">
        <f>SUM(H58:J58)</f>
        <v>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68"/>
  <sheetViews>
    <sheetView zoomScale="131" zoomScaleNormal="131" workbookViewId="0">
      <selection activeCell="D57" sqref="D57"/>
    </sheetView>
  </sheetViews>
  <sheetFormatPr defaultColWidth="11" defaultRowHeight="15.75"/>
  <cols>
    <col min="3" max="3" width="12.375" customWidth="1"/>
    <col min="5" max="5" width="12.125" customWidth="1"/>
    <col min="6" max="6" width="15" customWidth="1"/>
    <col min="7" max="7" width="12.375" customWidth="1"/>
    <col min="9" max="9" width="12.125" customWidth="1"/>
    <col min="10" max="10" width="15.375" customWidth="1"/>
    <col min="11" max="11" width="12.375" customWidth="1"/>
  </cols>
  <sheetData>
    <row r="2" spans="2:11" ht="23.25">
      <c r="B2" s="1" t="s">
        <v>3</v>
      </c>
      <c r="C2" t="s">
        <v>86</v>
      </c>
    </row>
    <row r="4" spans="2:11" ht="23.25">
      <c r="B4" s="1" t="s">
        <v>22</v>
      </c>
      <c r="C4" t="s">
        <v>139</v>
      </c>
    </row>
    <row r="6" spans="2:11" ht="23.25">
      <c r="B6" s="1" t="s">
        <v>21</v>
      </c>
      <c r="G6" s="1" t="s">
        <v>28</v>
      </c>
    </row>
    <row r="7" spans="2:11">
      <c r="B7" s="221" t="s">
        <v>25</v>
      </c>
      <c r="C7" s="216"/>
      <c r="D7" s="216"/>
      <c r="E7" s="217"/>
      <c r="F7" s="66"/>
      <c r="G7" s="55"/>
      <c r="H7" s="215" t="s">
        <v>29</v>
      </c>
      <c r="I7" s="216"/>
      <c r="J7" s="216"/>
      <c r="K7" s="217"/>
    </row>
    <row r="8" spans="2:11">
      <c r="B8" s="218" t="s">
        <v>63</v>
      </c>
      <c r="C8" s="219"/>
      <c r="D8" s="218" t="s">
        <v>24</v>
      </c>
      <c r="E8" s="219"/>
      <c r="F8" s="66"/>
      <c r="G8" s="52"/>
      <c r="H8" s="218" t="s">
        <v>63</v>
      </c>
      <c r="I8" s="219"/>
      <c r="J8" s="218" t="s">
        <v>66</v>
      </c>
      <c r="K8" s="219"/>
    </row>
    <row r="9" spans="2:11">
      <c r="B9" s="50" t="s">
        <v>26</v>
      </c>
      <c r="C9" s="50" t="s">
        <v>27</v>
      </c>
      <c r="D9" s="50" t="s">
        <v>26</v>
      </c>
      <c r="E9" s="50" t="s">
        <v>27</v>
      </c>
      <c r="F9" s="66"/>
      <c r="G9" s="54" t="s">
        <v>31</v>
      </c>
      <c r="H9" s="50" t="s">
        <v>23</v>
      </c>
      <c r="I9" s="51" t="s">
        <v>12</v>
      </c>
      <c r="J9" s="50" t="s">
        <v>23</v>
      </c>
      <c r="K9" s="51" t="s">
        <v>12</v>
      </c>
    </row>
    <row r="10" spans="2:11">
      <c r="B10" s="7">
        <v>0.93013786283520439</v>
      </c>
      <c r="C10" s="7">
        <v>1.3428538188587054</v>
      </c>
      <c r="D10" s="7">
        <v>3.1725903088825551</v>
      </c>
      <c r="E10" s="7">
        <v>5.1358268861613636</v>
      </c>
      <c r="F10" s="10"/>
      <c r="G10" s="7">
        <v>1</v>
      </c>
      <c r="H10" s="5">
        <v>0.99258707800000001</v>
      </c>
      <c r="I10" s="5">
        <v>0.36033577300000003</v>
      </c>
      <c r="J10" s="5">
        <v>2.0835876259999999</v>
      </c>
      <c r="K10" s="52">
        <v>16.392152670000002</v>
      </c>
    </row>
    <row r="11" spans="2:11">
      <c r="B11" s="7">
        <v>0.95369670176255028</v>
      </c>
      <c r="C11" s="7">
        <v>1.3603048106567392</v>
      </c>
      <c r="D11" s="7">
        <v>0.34640218719097188</v>
      </c>
      <c r="E11" s="7">
        <v>5.0023267989064051</v>
      </c>
      <c r="F11" s="10"/>
      <c r="G11" s="7">
        <v>2</v>
      </c>
      <c r="H11" s="7">
        <v>1.1935093779999999</v>
      </c>
      <c r="I11" s="7">
        <v>0.44371634599999998</v>
      </c>
      <c r="J11" s="7">
        <v>1.0238119379999999</v>
      </c>
      <c r="K11" s="53">
        <v>12.94816357</v>
      </c>
    </row>
    <row r="12" spans="2:11">
      <c r="B12" s="7">
        <v>0.55494153917747679</v>
      </c>
      <c r="C12" s="7">
        <v>0.51654935722180217</v>
      </c>
      <c r="D12" s="7">
        <v>0.62649060554941538</v>
      </c>
      <c r="E12" s="7">
        <v>4.8426502239543954</v>
      </c>
      <c r="F12" s="10"/>
      <c r="G12" s="6">
        <v>3</v>
      </c>
      <c r="H12" s="6">
        <v>0.81390354399999998</v>
      </c>
      <c r="I12" s="6">
        <v>0.20837988199999999</v>
      </c>
      <c r="J12" s="6">
        <v>1.7876975989999999</v>
      </c>
      <c r="K12" s="54">
        <v>21.26528369</v>
      </c>
    </row>
    <row r="13" spans="2:11">
      <c r="B13" s="7">
        <v>0.67622593217381188</v>
      </c>
      <c r="C13" s="7">
        <v>0.46506893141760219</v>
      </c>
      <c r="D13" s="7">
        <v>1.6683148158920367</v>
      </c>
      <c r="E13" s="7">
        <v>10.303065557559188</v>
      </c>
      <c r="F13" s="10"/>
    </row>
    <row r="14" spans="2:11">
      <c r="B14" s="7">
        <v>0.87516723867139801</v>
      </c>
      <c r="C14" s="7">
        <v>1.3646675586062476</v>
      </c>
      <c r="D14" s="7">
        <v>3.7310220464196382</v>
      </c>
      <c r="E14" s="7">
        <v>5.5563957884939805</v>
      </c>
      <c r="F14" s="10"/>
      <c r="G14" t="s">
        <v>62</v>
      </c>
    </row>
    <row r="15" spans="2:11">
      <c r="B15" s="7">
        <v>1.317549880751556</v>
      </c>
      <c r="C15" s="7">
        <v>0.49997091501366997</v>
      </c>
      <c r="D15" s="7">
        <v>1.8977953580361817</v>
      </c>
      <c r="E15" s="7">
        <v>5.1271013902623475</v>
      </c>
      <c r="F15" s="10"/>
      <c r="G15" s="10"/>
    </row>
    <row r="16" spans="2:11">
      <c r="B16" s="7">
        <v>0.75824559362457122</v>
      </c>
      <c r="C16" s="7">
        <v>0.75039264731545574</v>
      </c>
      <c r="D16" s="7">
        <v>3.3942179047175847</v>
      </c>
      <c r="E16" s="7">
        <v>3.6873945669245538</v>
      </c>
      <c r="F16" s="10"/>
      <c r="G16" s="10"/>
    </row>
    <row r="17" spans="2:10">
      <c r="B17" s="7">
        <v>0.4074806584840906</v>
      </c>
      <c r="C17" s="7">
        <v>0.20330405444709451</v>
      </c>
      <c r="D17" s="7">
        <v>3.6725612238962246</v>
      </c>
      <c r="E17" s="7">
        <v>5.966494095747775</v>
      </c>
      <c r="F17" s="10"/>
      <c r="G17" s="10"/>
    </row>
    <row r="18" spans="2:10">
      <c r="B18" s="7">
        <v>0.36559827816880935</v>
      </c>
      <c r="C18" s="7">
        <v>1.5985108486999011</v>
      </c>
      <c r="D18" s="7">
        <v>3.0382176720376948</v>
      </c>
      <c r="E18" s="7">
        <v>8.8406724448839515</v>
      </c>
      <c r="F18" s="10"/>
      <c r="G18" s="10"/>
    </row>
    <row r="19" spans="2:10">
      <c r="B19" s="7">
        <v>1.275667500436275</v>
      </c>
      <c r="C19" s="7">
        <v>1.1570007562096447</v>
      </c>
      <c r="D19" s="7">
        <v>3.2650805654121346</v>
      </c>
      <c r="E19" s="7">
        <v>1.6185794892676402</v>
      </c>
      <c r="F19" s="10"/>
      <c r="G19" s="10"/>
    </row>
    <row r="20" spans="2:10">
      <c r="B20" s="7">
        <v>0.45372578674888026</v>
      </c>
      <c r="C20" s="7">
        <v>1.2913733930545053</v>
      </c>
      <c r="D20" s="7">
        <v>3.4840905124774597</v>
      </c>
      <c r="E20" s="7">
        <v>6.4149845849572458</v>
      </c>
      <c r="F20" s="10"/>
      <c r="G20" s="10"/>
    </row>
    <row r="21" spans="2:10">
      <c r="B21" s="7">
        <v>1.6028735966494099</v>
      </c>
      <c r="C21" s="7">
        <v>1.1378046652318072</v>
      </c>
      <c r="D21" s="7">
        <v>2.6577860508405564</v>
      </c>
      <c r="E21" s="7">
        <v>4.6122971322203483</v>
      </c>
      <c r="F21" s="10"/>
      <c r="G21" s="10"/>
    </row>
    <row r="22" spans="2:10">
      <c r="B22" s="7">
        <v>1.7538246757024023</v>
      </c>
      <c r="C22" s="7">
        <v>1.0749810947588858</v>
      </c>
      <c r="D22" s="7"/>
      <c r="E22" s="7">
        <v>1.3454714676284101</v>
      </c>
      <c r="F22" s="10"/>
    </row>
    <row r="23" spans="2:10">
      <c r="B23" s="7">
        <v>1.5784422081321625</v>
      </c>
      <c r="C23" s="7">
        <v>1.2268047234017803</v>
      </c>
      <c r="D23" s="7"/>
      <c r="E23" s="7">
        <v>10.166947821534524</v>
      </c>
      <c r="F23" s="10"/>
    </row>
    <row r="24" spans="2:10">
      <c r="B24" s="7">
        <v>1.4964225466814032</v>
      </c>
      <c r="C24" s="7">
        <v>0.8969809784189402</v>
      </c>
      <c r="D24" s="7"/>
      <c r="E24" s="7"/>
      <c r="F24" s="10"/>
    </row>
    <row r="25" spans="2:10">
      <c r="B25" s="6"/>
      <c r="C25" s="6">
        <v>0.98510848699901121</v>
      </c>
      <c r="D25" s="6"/>
      <c r="E25" s="6"/>
      <c r="F25" s="10"/>
    </row>
    <row r="27" spans="2:10">
      <c r="B27" t="s">
        <v>64</v>
      </c>
    </row>
    <row r="29" spans="2:10" ht="23.25">
      <c r="B29" s="1" t="s">
        <v>68</v>
      </c>
      <c r="C29" s="2"/>
    </row>
    <row r="30" spans="2:10" ht="16.5" thickBot="1">
      <c r="C30" s="2" t="s">
        <v>12</v>
      </c>
      <c r="G30" s="2" t="s">
        <v>87</v>
      </c>
    </row>
    <row r="31" spans="2:10">
      <c r="C31" s="16"/>
      <c r="D31" s="9"/>
      <c r="E31" s="17" t="s">
        <v>9</v>
      </c>
      <c r="F31" s="18"/>
      <c r="G31" s="16"/>
      <c r="H31" s="9"/>
      <c r="I31" s="17" t="s">
        <v>9</v>
      </c>
      <c r="J31" s="18"/>
    </row>
    <row r="32" spans="2:10">
      <c r="B32" s="3"/>
      <c r="C32" s="33"/>
      <c r="D32" s="34"/>
      <c r="E32" s="5"/>
      <c r="F32" s="19" t="s">
        <v>13</v>
      </c>
      <c r="G32" s="33"/>
      <c r="H32" s="34"/>
      <c r="I32" s="5"/>
      <c r="J32" s="19" t="s">
        <v>13</v>
      </c>
    </row>
    <row r="33" spans="2:10">
      <c r="B33" s="8" t="s">
        <v>8</v>
      </c>
      <c r="C33" s="35" t="s">
        <v>0</v>
      </c>
      <c r="D33" s="36" t="s">
        <v>1</v>
      </c>
      <c r="E33" s="6" t="s">
        <v>2</v>
      </c>
      <c r="F33" s="20" t="s">
        <v>14</v>
      </c>
      <c r="G33" s="35" t="s">
        <v>0</v>
      </c>
      <c r="H33" s="36" t="s">
        <v>1</v>
      </c>
      <c r="I33" s="6" t="s">
        <v>2</v>
      </c>
      <c r="J33" s="20" t="s">
        <v>14</v>
      </c>
    </row>
    <row r="34" spans="2:10">
      <c r="B34" s="4">
        <v>1</v>
      </c>
      <c r="C34" s="37">
        <v>83</v>
      </c>
      <c r="D34" s="34">
        <v>0</v>
      </c>
      <c r="E34" s="5">
        <v>0</v>
      </c>
      <c r="F34" s="22">
        <v>0</v>
      </c>
      <c r="G34" s="37">
        <v>95</v>
      </c>
      <c r="H34" s="42">
        <v>0</v>
      </c>
      <c r="I34" s="5">
        <v>0</v>
      </c>
      <c r="J34" s="22">
        <v>0</v>
      </c>
    </row>
    <row r="35" spans="2:10">
      <c r="B35" s="4">
        <f>B34+1</f>
        <v>2</v>
      </c>
      <c r="C35" s="38">
        <v>81</v>
      </c>
      <c r="D35" s="39">
        <v>0</v>
      </c>
      <c r="E35" s="7">
        <v>0</v>
      </c>
      <c r="F35" s="24">
        <v>2</v>
      </c>
      <c r="G35" s="38">
        <v>95</v>
      </c>
      <c r="H35" s="43">
        <v>0</v>
      </c>
      <c r="I35" s="7">
        <v>0</v>
      </c>
      <c r="J35" s="24">
        <v>0</v>
      </c>
    </row>
    <row r="36" spans="2:10">
      <c r="B36" s="4">
        <f>B35+1</f>
        <v>3</v>
      </c>
      <c r="C36" s="38">
        <v>79</v>
      </c>
      <c r="D36" s="39">
        <v>2</v>
      </c>
      <c r="E36" s="7">
        <v>1</v>
      </c>
      <c r="F36" s="24">
        <v>0</v>
      </c>
      <c r="G36" s="38">
        <v>81</v>
      </c>
      <c r="H36" s="43">
        <v>3</v>
      </c>
      <c r="I36" s="7">
        <v>2</v>
      </c>
      <c r="J36" s="24">
        <v>11</v>
      </c>
    </row>
    <row r="37" spans="2:10">
      <c r="B37" s="4">
        <f t="shared" ref="B37:B42" si="0">B36+1</f>
        <v>4</v>
      </c>
      <c r="C37" s="38">
        <v>62</v>
      </c>
      <c r="D37" s="39">
        <v>5</v>
      </c>
      <c r="E37" s="7">
        <v>2</v>
      </c>
      <c r="F37" s="24">
        <v>12</v>
      </c>
      <c r="G37" s="38">
        <v>62</v>
      </c>
      <c r="H37" s="43">
        <v>9</v>
      </c>
      <c r="I37" s="7">
        <v>3</v>
      </c>
      <c r="J37" s="24">
        <v>10</v>
      </c>
    </row>
    <row r="38" spans="2:10">
      <c r="B38" s="4">
        <f t="shared" si="0"/>
        <v>5</v>
      </c>
      <c r="C38" s="38">
        <v>56</v>
      </c>
      <c r="D38" s="39">
        <v>6</v>
      </c>
      <c r="E38" s="7">
        <v>3</v>
      </c>
      <c r="F38" s="24">
        <v>0</v>
      </c>
      <c r="G38" s="38">
        <v>38</v>
      </c>
      <c r="H38" s="43">
        <v>22</v>
      </c>
      <c r="I38" s="7">
        <v>2</v>
      </c>
      <c r="J38" s="24">
        <v>2</v>
      </c>
    </row>
    <row r="39" spans="2:10">
      <c r="B39" s="4">
        <f t="shared" si="0"/>
        <v>6</v>
      </c>
      <c r="C39" s="38">
        <v>42</v>
      </c>
      <c r="D39" s="39">
        <v>14</v>
      </c>
      <c r="E39" s="7">
        <v>0</v>
      </c>
      <c r="F39" s="24">
        <v>0</v>
      </c>
      <c r="G39" s="38">
        <v>17</v>
      </c>
      <c r="H39" s="43">
        <v>21</v>
      </c>
      <c r="I39" s="7">
        <v>0</v>
      </c>
      <c r="J39" s="24">
        <v>0</v>
      </c>
    </row>
    <row r="40" spans="2:10">
      <c r="B40" s="4">
        <f t="shared" si="0"/>
        <v>7</v>
      </c>
      <c r="C40" s="38">
        <v>27</v>
      </c>
      <c r="D40" s="39">
        <v>13</v>
      </c>
      <c r="E40" s="7">
        <v>1</v>
      </c>
      <c r="F40" s="24">
        <v>2</v>
      </c>
      <c r="G40" s="38">
        <v>6</v>
      </c>
      <c r="H40" s="43">
        <v>11</v>
      </c>
      <c r="I40" s="7">
        <v>1</v>
      </c>
      <c r="J40" s="24"/>
    </row>
    <row r="41" spans="2:10">
      <c r="B41" s="4">
        <f t="shared" si="0"/>
        <v>8</v>
      </c>
      <c r="C41" s="38">
        <v>16</v>
      </c>
      <c r="D41" s="39">
        <v>11</v>
      </c>
      <c r="E41" s="7">
        <v>0</v>
      </c>
      <c r="F41" s="24">
        <v>0</v>
      </c>
      <c r="G41" s="38">
        <v>2</v>
      </c>
      <c r="H41" s="43">
        <v>4</v>
      </c>
      <c r="I41" s="7">
        <v>0</v>
      </c>
      <c r="J41" s="24"/>
    </row>
    <row r="42" spans="2:10">
      <c r="B42" s="4">
        <f t="shared" si="0"/>
        <v>9</v>
      </c>
      <c r="C42" s="38">
        <v>9</v>
      </c>
      <c r="D42" s="39">
        <v>7</v>
      </c>
      <c r="E42" s="7"/>
      <c r="F42" s="24"/>
      <c r="G42" s="38">
        <v>0</v>
      </c>
      <c r="H42" s="43">
        <v>2</v>
      </c>
      <c r="I42" s="7"/>
      <c r="J42" s="24"/>
    </row>
    <row r="43" spans="2:10">
      <c r="B43" s="4">
        <v>10</v>
      </c>
      <c r="C43" s="38">
        <v>3</v>
      </c>
      <c r="D43" s="39">
        <v>6</v>
      </c>
      <c r="E43" s="7"/>
      <c r="F43" s="24"/>
      <c r="G43" s="38"/>
      <c r="H43" s="43"/>
      <c r="I43" s="4"/>
      <c r="J43" s="24"/>
    </row>
    <row r="44" spans="2:10">
      <c r="B44" s="4">
        <v>11</v>
      </c>
      <c r="C44" s="38">
        <v>0</v>
      </c>
      <c r="D44" s="39">
        <v>3</v>
      </c>
      <c r="E44" s="7"/>
      <c r="F44" s="24"/>
      <c r="G44" s="38"/>
      <c r="H44" s="43"/>
      <c r="I44" s="4"/>
      <c r="J44" s="24"/>
    </row>
    <row r="45" spans="2:10">
      <c r="B45" s="8">
        <v>12</v>
      </c>
      <c r="C45" s="38"/>
      <c r="D45" s="36"/>
      <c r="E45" s="6"/>
      <c r="F45" s="23"/>
      <c r="G45" s="38"/>
      <c r="H45" s="44"/>
      <c r="I45" s="8"/>
      <c r="J45" s="24"/>
    </row>
    <row r="46" spans="2:10" ht="16.5" thickBot="1">
      <c r="B46" s="30" t="s">
        <v>5</v>
      </c>
      <c r="C46" s="40"/>
      <c r="D46" s="41">
        <f>SUM(D34:D44)</f>
        <v>67</v>
      </c>
      <c r="E46" s="12">
        <f>SUM(E34:E41)</f>
        <v>7</v>
      </c>
      <c r="F46" s="14">
        <f>SUM(F34:F41)</f>
        <v>16</v>
      </c>
      <c r="G46" s="40"/>
      <c r="H46" s="41">
        <f>SUM(H34:H42)</f>
        <v>72</v>
      </c>
      <c r="I46" s="27">
        <f>SUM(I34:I41)</f>
        <v>8</v>
      </c>
      <c r="J46" s="28">
        <f>SUM(J34:J39)</f>
        <v>23</v>
      </c>
    </row>
    <row r="47" spans="2:10">
      <c r="F47" s="6" t="s">
        <v>4</v>
      </c>
      <c r="J47" s="17" t="s">
        <v>4</v>
      </c>
    </row>
    <row r="48" spans="2:10">
      <c r="F48" s="29">
        <f>SUM(D46:F46)</f>
        <v>90</v>
      </c>
      <c r="J48" s="29">
        <f>SUM(H46:J46)</f>
        <v>103</v>
      </c>
    </row>
    <row r="50" spans="1:6" ht="23.25">
      <c r="B50" s="1" t="s">
        <v>88</v>
      </c>
    </row>
    <row r="51" spans="1:6">
      <c r="B51" s="220" t="s">
        <v>91</v>
      </c>
      <c r="C51" s="217"/>
      <c r="E51" s="209" t="s">
        <v>91</v>
      </c>
      <c r="F51" s="211"/>
    </row>
    <row r="52" spans="1:6">
      <c r="B52" s="141" t="s">
        <v>19</v>
      </c>
      <c r="C52" s="170" t="s">
        <v>12</v>
      </c>
      <c r="E52" s="67"/>
      <c r="F52" s="175" t="s">
        <v>89</v>
      </c>
    </row>
    <row r="53" spans="1:6">
      <c r="B53" s="171">
        <v>61.9</v>
      </c>
      <c r="C53" s="183">
        <v>96.2</v>
      </c>
      <c r="E53" s="170" t="s">
        <v>12</v>
      </c>
      <c r="F53" s="176" t="s">
        <v>90</v>
      </c>
    </row>
    <row r="54" spans="1:6">
      <c r="B54" s="171">
        <v>62.5</v>
      </c>
      <c r="C54" s="172">
        <v>93.7</v>
      </c>
      <c r="E54" s="171">
        <v>86.6</v>
      </c>
      <c r="F54" s="172">
        <v>60.9</v>
      </c>
    </row>
    <row r="55" spans="1:6">
      <c r="B55" s="171">
        <v>64.5</v>
      </c>
      <c r="C55" s="172">
        <v>87.5</v>
      </c>
      <c r="D55" s="172"/>
      <c r="E55" s="171">
        <v>77</v>
      </c>
      <c r="F55" s="172">
        <v>65.599999999999994</v>
      </c>
    </row>
    <row r="56" spans="1:6">
      <c r="B56" s="171">
        <v>63.4</v>
      </c>
      <c r="C56" s="172">
        <v>94.3</v>
      </c>
      <c r="E56" s="171">
        <v>87.6</v>
      </c>
      <c r="F56" s="172">
        <v>55.7</v>
      </c>
    </row>
    <row r="57" spans="1:6">
      <c r="B57" s="171">
        <v>57.2</v>
      </c>
      <c r="C57" s="172">
        <v>87.3</v>
      </c>
      <c r="E57" s="171">
        <v>89.4</v>
      </c>
      <c r="F57" s="172">
        <v>63.9</v>
      </c>
    </row>
    <row r="58" spans="1:6">
      <c r="B58" s="171">
        <v>50.2</v>
      </c>
      <c r="C58" s="172">
        <v>103.1</v>
      </c>
      <c r="E58" s="171">
        <v>101.1</v>
      </c>
      <c r="F58" s="172">
        <v>53.7</v>
      </c>
    </row>
    <row r="59" spans="1:6">
      <c r="A59" s="171"/>
      <c r="B59" s="171">
        <v>53.7</v>
      </c>
      <c r="C59" s="172">
        <v>87</v>
      </c>
      <c r="E59" s="171">
        <v>84.3</v>
      </c>
      <c r="F59" s="172">
        <v>51.1</v>
      </c>
    </row>
    <row r="60" spans="1:6">
      <c r="B60" s="171">
        <v>54.3</v>
      </c>
      <c r="C60" s="172">
        <v>65.400000000000006</v>
      </c>
      <c r="E60" s="171">
        <v>89.2</v>
      </c>
      <c r="F60" s="172">
        <v>51.2</v>
      </c>
    </row>
    <row r="61" spans="1:6">
      <c r="B61" s="171">
        <v>53.2</v>
      </c>
      <c r="C61" s="172">
        <v>70.8</v>
      </c>
      <c r="E61" s="171">
        <v>86</v>
      </c>
      <c r="F61" s="172">
        <v>43.8</v>
      </c>
    </row>
    <row r="62" spans="1:6">
      <c r="B62" s="171">
        <v>44.2</v>
      </c>
      <c r="C62" s="172">
        <v>66.5</v>
      </c>
      <c r="E62" s="171">
        <v>77.2</v>
      </c>
      <c r="F62" s="172">
        <v>58.8</v>
      </c>
    </row>
    <row r="63" spans="1:6">
      <c r="B63" s="171">
        <v>65.099999999999994</v>
      </c>
      <c r="C63" s="172">
        <v>101.1</v>
      </c>
      <c r="E63" s="171">
        <v>66.599999999999994</v>
      </c>
      <c r="F63" s="172">
        <v>52.6</v>
      </c>
    </row>
    <row r="64" spans="1:6">
      <c r="B64" s="171">
        <v>57.1</v>
      </c>
      <c r="C64" s="172"/>
      <c r="E64" s="171">
        <v>83.3</v>
      </c>
      <c r="F64" s="172"/>
    </row>
    <row r="65" spans="2:6">
      <c r="B65" s="173"/>
      <c r="C65" s="174"/>
      <c r="E65" s="177">
        <v>66.7</v>
      </c>
      <c r="F65" s="174"/>
    </row>
    <row r="66" spans="2:6">
      <c r="B66" s="139"/>
      <c r="C66" s="140"/>
      <c r="D66" s="10"/>
      <c r="E66" s="139"/>
      <c r="F66" s="140"/>
    </row>
    <row r="67" spans="2:6">
      <c r="B67" s="139"/>
      <c r="C67" s="140"/>
      <c r="D67" s="10"/>
      <c r="E67" s="139"/>
      <c r="F67" s="140"/>
    </row>
    <row r="68" spans="2:6">
      <c r="B68" s="139"/>
      <c r="C68" s="140"/>
      <c r="D68" s="10"/>
      <c r="E68" s="139"/>
      <c r="F68" s="140"/>
    </row>
  </sheetData>
  <mergeCells count="8">
    <mergeCell ref="H7:K7"/>
    <mergeCell ref="H8:I8"/>
    <mergeCell ref="J8:K8"/>
    <mergeCell ref="B51:C51"/>
    <mergeCell ref="E51:F51"/>
    <mergeCell ref="B8:C8"/>
    <mergeCell ref="D8:E8"/>
    <mergeCell ref="B7:E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35"/>
  <sheetViews>
    <sheetView zoomScale="152" zoomScaleNormal="152" workbookViewId="0">
      <selection activeCell="A19" sqref="A19:XFD19"/>
    </sheetView>
  </sheetViews>
  <sheetFormatPr defaultColWidth="11" defaultRowHeight="15.75"/>
  <cols>
    <col min="2" max="2" width="13.375" customWidth="1"/>
    <col min="3" max="3" width="12.375" customWidth="1"/>
    <col min="4" max="4" width="12" customWidth="1"/>
    <col min="5" max="5" width="12.875" customWidth="1"/>
  </cols>
  <sheetData>
    <row r="3" spans="2:10" ht="23.25">
      <c r="B3" s="1" t="s">
        <v>138</v>
      </c>
      <c r="G3" s="1" t="s">
        <v>28</v>
      </c>
    </row>
    <row r="5" spans="2:10">
      <c r="B5" s="220" t="s">
        <v>135</v>
      </c>
      <c r="C5" s="217"/>
      <c r="D5" s="220" t="s">
        <v>55</v>
      </c>
      <c r="E5" s="222"/>
      <c r="F5" s="195"/>
      <c r="G5" s="220" t="s">
        <v>136</v>
      </c>
      <c r="H5" s="217"/>
      <c r="I5" s="220" t="s">
        <v>137</v>
      </c>
      <c r="J5" s="222"/>
    </row>
    <row r="6" spans="2:10">
      <c r="B6" s="92" t="s">
        <v>23</v>
      </c>
      <c r="C6" s="196" t="s">
        <v>12</v>
      </c>
      <c r="D6" s="92" t="s">
        <v>23</v>
      </c>
      <c r="E6" s="82" t="s">
        <v>12</v>
      </c>
      <c r="F6" s="150"/>
      <c r="G6" s="92" t="s">
        <v>23</v>
      </c>
      <c r="H6" s="196" t="s">
        <v>12</v>
      </c>
      <c r="I6" s="92" t="s">
        <v>23</v>
      </c>
      <c r="J6" s="82" t="s">
        <v>12</v>
      </c>
    </row>
    <row r="7" spans="2:10">
      <c r="B7" s="3">
        <v>61.1</v>
      </c>
      <c r="C7" s="5">
        <v>56.9</v>
      </c>
      <c r="D7" s="65">
        <v>14.4</v>
      </c>
      <c r="E7" s="5">
        <v>5.9</v>
      </c>
      <c r="G7" s="3">
        <v>51.895000000000003</v>
      </c>
      <c r="H7" s="5">
        <v>46.268000000000001</v>
      </c>
      <c r="I7" s="65">
        <v>29.536000000000001</v>
      </c>
      <c r="J7" s="5">
        <v>16.532</v>
      </c>
    </row>
    <row r="8" spans="2:10">
      <c r="B8" s="4">
        <v>40.9</v>
      </c>
      <c r="C8" s="7">
        <v>50.9</v>
      </c>
      <c r="D8" s="10">
        <v>10</v>
      </c>
      <c r="E8" s="7">
        <v>10</v>
      </c>
      <c r="G8" s="4">
        <v>46.679000000000002</v>
      </c>
      <c r="H8" s="7">
        <v>38.290999999999997</v>
      </c>
      <c r="I8" s="10">
        <v>57.643000000000001</v>
      </c>
      <c r="J8" s="7">
        <v>33.137</v>
      </c>
    </row>
    <row r="9" spans="2:10">
      <c r="B9" s="4">
        <v>62.9</v>
      </c>
      <c r="C9" s="7">
        <v>46.9</v>
      </c>
      <c r="D9" s="10">
        <v>30</v>
      </c>
      <c r="E9" s="7">
        <v>3.8</v>
      </c>
      <c r="G9" s="4">
        <v>43.402999999999999</v>
      </c>
      <c r="H9" s="7">
        <v>57.755000000000003</v>
      </c>
      <c r="I9" s="10">
        <v>41.822000000000003</v>
      </c>
      <c r="J9" s="7">
        <v>37.128</v>
      </c>
    </row>
    <row r="10" spans="2:10">
      <c r="B10" s="4">
        <v>51.6</v>
      </c>
      <c r="C10" s="7">
        <v>51</v>
      </c>
      <c r="D10" s="10">
        <v>23.3</v>
      </c>
      <c r="E10" s="7">
        <v>2.1</v>
      </c>
      <c r="G10" s="4">
        <v>48.637</v>
      </c>
      <c r="H10" s="7">
        <v>54.063000000000002</v>
      </c>
      <c r="I10" s="10">
        <v>35.792999999999999</v>
      </c>
      <c r="J10" s="7">
        <v>26.379000000000001</v>
      </c>
    </row>
    <row r="11" spans="2:10">
      <c r="B11" s="4">
        <v>58.3</v>
      </c>
      <c r="C11" s="7">
        <v>51.1</v>
      </c>
      <c r="D11">
        <v>50.5</v>
      </c>
      <c r="E11" s="7">
        <v>5.8</v>
      </c>
      <c r="G11" s="4">
        <v>46.908999999999999</v>
      </c>
      <c r="H11" s="7">
        <v>30.946999999999999</v>
      </c>
      <c r="I11" s="10">
        <v>38.451999999999998</v>
      </c>
      <c r="J11" s="7">
        <v>23.638000000000002</v>
      </c>
    </row>
    <row r="12" spans="2:10">
      <c r="B12" s="4">
        <v>41.4</v>
      </c>
      <c r="C12" s="7">
        <v>59</v>
      </c>
      <c r="D12" s="10">
        <v>20.3</v>
      </c>
      <c r="E12" s="7">
        <v>3.8</v>
      </c>
      <c r="G12" s="4">
        <v>44.055</v>
      </c>
      <c r="H12" s="7">
        <v>50.844000000000001</v>
      </c>
      <c r="I12" s="10">
        <v>48.685000000000002</v>
      </c>
      <c r="J12" s="7">
        <v>6.1769999999999996</v>
      </c>
    </row>
    <row r="13" spans="2:10">
      <c r="B13" s="4">
        <v>45.9</v>
      </c>
      <c r="C13" s="7">
        <v>41.6</v>
      </c>
      <c r="D13" s="10">
        <v>29.5</v>
      </c>
      <c r="E13" s="7">
        <v>0.3</v>
      </c>
      <c r="G13" s="4">
        <v>45.277000000000001</v>
      </c>
      <c r="H13" s="7">
        <v>51.325000000000003</v>
      </c>
      <c r="I13" s="10">
        <v>47.438000000000002</v>
      </c>
      <c r="J13" s="7">
        <v>18.911999999999999</v>
      </c>
    </row>
    <row r="14" spans="2:10">
      <c r="B14" s="4">
        <v>61.9</v>
      </c>
      <c r="C14" s="7">
        <v>51.4</v>
      </c>
      <c r="D14">
        <v>53.1</v>
      </c>
      <c r="E14" s="7">
        <v>3</v>
      </c>
      <c r="G14" s="4">
        <v>49.082999999999998</v>
      </c>
      <c r="H14" s="7">
        <v>41.616</v>
      </c>
      <c r="I14" s="10">
        <v>39.151000000000003</v>
      </c>
      <c r="J14" s="7">
        <v>28.581</v>
      </c>
    </row>
    <row r="15" spans="2:10">
      <c r="B15" s="4">
        <v>58.8</v>
      </c>
      <c r="C15" s="7">
        <v>58.8</v>
      </c>
      <c r="D15" s="10">
        <v>16.7</v>
      </c>
      <c r="E15" s="7">
        <v>0.8</v>
      </c>
      <c r="G15" s="4">
        <v>57.280999999999999</v>
      </c>
      <c r="H15" s="7">
        <v>52.491999999999997</v>
      </c>
      <c r="I15" s="10">
        <v>42.104999999999997</v>
      </c>
      <c r="J15" s="7">
        <v>40.518999999999998</v>
      </c>
    </row>
    <row r="16" spans="2:10">
      <c r="B16" s="4">
        <v>57.3</v>
      </c>
      <c r="C16" s="7">
        <v>51.3</v>
      </c>
      <c r="D16" s="10">
        <v>9.5</v>
      </c>
      <c r="E16" s="7">
        <v>9.6</v>
      </c>
      <c r="G16" s="4">
        <v>58.412999999999997</v>
      </c>
      <c r="H16" s="7">
        <v>41.027999999999999</v>
      </c>
      <c r="I16" s="10">
        <v>51.31</v>
      </c>
      <c r="J16" s="7">
        <v>28.798999999999999</v>
      </c>
    </row>
    <row r="17" spans="2:10">
      <c r="B17" s="4">
        <v>60.1</v>
      </c>
      <c r="C17" s="7">
        <v>57.1</v>
      </c>
      <c r="D17" s="10">
        <v>17.8</v>
      </c>
      <c r="E17" s="7">
        <v>1.7</v>
      </c>
      <c r="G17" s="4">
        <v>53.503</v>
      </c>
      <c r="H17" s="7">
        <v>34.944000000000003</v>
      </c>
      <c r="I17" s="10">
        <v>48.131999999999998</v>
      </c>
      <c r="J17" s="7">
        <v>27.890999999999998</v>
      </c>
    </row>
    <row r="18" spans="2:10">
      <c r="B18" s="4">
        <v>46.5</v>
      </c>
      <c r="C18" s="7">
        <v>51.4</v>
      </c>
      <c r="D18" s="10">
        <v>17.600000000000001</v>
      </c>
      <c r="E18" s="7">
        <v>1.1000000000000001</v>
      </c>
      <c r="G18" s="4">
        <v>51.143000000000001</v>
      </c>
      <c r="H18" s="7">
        <v>36.052999999999997</v>
      </c>
      <c r="I18" s="10">
        <v>43.936999999999998</v>
      </c>
      <c r="J18" s="7">
        <v>33.470999999999997</v>
      </c>
    </row>
    <row r="19" spans="2:10">
      <c r="B19" s="4">
        <v>61.1</v>
      </c>
      <c r="C19" s="7">
        <v>55.2</v>
      </c>
      <c r="D19" s="10">
        <v>36.4</v>
      </c>
      <c r="E19" s="7">
        <v>6.7</v>
      </c>
      <c r="G19" s="4">
        <v>48.793999999999997</v>
      </c>
      <c r="H19" s="7"/>
      <c r="I19" s="10">
        <v>34.476999999999997</v>
      </c>
      <c r="J19" s="7">
        <v>17.815999999999999</v>
      </c>
    </row>
    <row r="20" spans="2:10">
      <c r="B20" s="4">
        <v>38.4</v>
      </c>
      <c r="C20" s="7">
        <v>40</v>
      </c>
      <c r="D20" s="10">
        <v>21.3</v>
      </c>
      <c r="E20" s="7">
        <v>5.3</v>
      </c>
      <c r="G20" s="4"/>
      <c r="H20" s="7"/>
      <c r="I20" s="10">
        <v>34.341000000000001</v>
      </c>
      <c r="J20" s="7">
        <v>25.600999999999999</v>
      </c>
    </row>
    <row r="21" spans="2:10">
      <c r="B21" s="4">
        <v>75.3</v>
      </c>
      <c r="C21" s="7">
        <v>51.8</v>
      </c>
      <c r="D21" s="10">
        <v>29.5</v>
      </c>
      <c r="E21" s="7">
        <v>7.5</v>
      </c>
      <c r="G21" s="8"/>
      <c r="H21" s="6"/>
      <c r="I21" s="70"/>
      <c r="J21" s="6">
        <v>16.222999999999999</v>
      </c>
    </row>
    <row r="22" spans="2:10">
      <c r="B22" s="4">
        <v>59.7</v>
      </c>
      <c r="C22" s="7">
        <v>54</v>
      </c>
      <c r="D22" s="10">
        <v>18.100000000000001</v>
      </c>
      <c r="E22" s="7">
        <v>6.3</v>
      </c>
    </row>
    <row r="23" spans="2:10">
      <c r="B23" s="4">
        <v>67.2</v>
      </c>
      <c r="C23" s="7">
        <v>59.1</v>
      </c>
      <c r="D23" s="10">
        <v>16.5</v>
      </c>
      <c r="E23" s="7">
        <v>1.6</v>
      </c>
    </row>
    <row r="24" spans="2:10">
      <c r="B24" s="4">
        <v>60</v>
      </c>
      <c r="C24" s="7">
        <v>56.7</v>
      </c>
      <c r="D24" s="10">
        <v>17.3</v>
      </c>
      <c r="E24" s="7">
        <v>3.6</v>
      </c>
    </row>
    <row r="25" spans="2:10">
      <c r="B25" s="4"/>
      <c r="C25" s="7">
        <v>47.3</v>
      </c>
      <c r="D25" s="10">
        <v>30.5</v>
      </c>
      <c r="E25" s="7">
        <v>1.7</v>
      </c>
    </row>
    <row r="26" spans="2:10">
      <c r="B26" s="4"/>
      <c r="C26" s="7">
        <v>54.7</v>
      </c>
      <c r="D26" s="10">
        <v>16.7</v>
      </c>
      <c r="E26" s="7">
        <v>2.6</v>
      </c>
    </row>
    <row r="27" spans="2:10">
      <c r="B27" s="4"/>
      <c r="C27" s="7">
        <v>52.9</v>
      </c>
      <c r="D27" s="10">
        <v>23</v>
      </c>
      <c r="E27" s="7">
        <v>9.6999999999999993</v>
      </c>
    </row>
    <row r="28" spans="2:10">
      <c r="B28" s="4"/>
      <c r="C28" s="7"/>
      <c r="D28" s="10">
        <v>29.2</v>
      </c>
      <c r="E28" s="7">
        <v>2.6</v>
      </c>
    </row>
    <row r="29" spans="2:10">
      <c r="B29" s="4"/>
      <c r="C29" s="7"/>
      <c r="D29" s="10">
        <v>30</v>
      </c>
      <c r="E29" s="7">
        <v>3.6</v>
      </c>
    </row>
    <row r="30" spans="2:10">
      <c r="B30" s="4"/>
      <c r="C30" s="7"/>
      <c r="D30" s="10">
        <v>24.2</v>
      </c>
      <c r="E30" s="7">
        <v>3.1</v>
      </c>
    </row>
    <row r="31" spans="2:10">
      <c r="B31" s="4"/>
      <c r="C31" s="7"/>
      <c r="D31" s="10">
        <v>28.3</v>
      </c>
      <c r="E31" s="7">
        <v>9.8000000000000007</v>
      </c>
    </row>
    <row r="32" spans="2:10">
      <c r="B32" s="4"/>
      <c r="C32" s="7"/>
      <c r="E32" s="7">
        <v>3.4</v>
      </c>
    </row>
    <row r="33" spans="2:5">
      <c r="B33" s="4"/>
      <c r="C33" s="7"/>
      <c r="D33" s="10"/>
      <c r="E33" s="7">
        <v>1.4</v>
      </c>
    </row>
    <row r="34" spans="2:5">
      <c r="B34" s="4"/>
      <c r="C34" s="7"/>
      <c r="D34" s="10"/>
      <c r="E34" s="7">
        <v>13.7</v>
      </c>
    </row>
    <row r="35" spans="2:5">
      <c r="B35" s="8"/>
      <c r="C35" s="6"/>
      <c r="D35" s="70"/>
      <c r="E35" s="6">
        <v>6.4</v>
      </c>
    </row>
  </sheetData>
  <mergeCells count="4">
    <mergeCell ref="B5:C5"/>
    <mergeCell ref="D5:E5"/>
    <mergeCell ref="G5:H5"/>
    <mergeCell ref="I5:J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B90"/>
  <sheetViews>
    <sheetView topLeftCell="C1" zoomScale="130" zoomScaleNormal="130" workbookViewId="0">
      <selection activeCell="J16" sqref="J16"/>
    </sheetView>
  </sheetViews>
  <sheetFormatPr defaultColWidth="11" defaultRowHeight="15.75"/>
  <cols>
    <col min="2" max="2" width="24.875" customWidth="1"/>
    <col min="3" max="3" width="13.5" customWidth="1"/>
    <col min="4" max="4" width="17.375" customWidth="1"/>
    <col min="5" max="5" width="19.625" customWidth="1"/>
    <col min="6" max="6" width="18" customWidth="1"/>
    <col min="7" max="7" width="22.875" customWidth="1"/>
    <col min="8" max="8" width="16.875" customWidth="1"/>
    <col min="9" max="9" width="15.875" customWidth="1"/>
    <col min="10" max="10" width="18.125" customWidth="1"/>
    <col min="11" max="11" width="14.125" customWidth="1"/>
    <col min="12" max="12" width="17.875" customWidth="1"/>
    <col min="13" max="13" width="13.125" customWidth="1"/>
  </cols>
  <sheetData>
    <row r="2" spans="2:12" ht="23.25">
      <c r="B2" s="25" t="s">
        <v>10</v>
      </c>
      <c r="E2" s="25" t="s">
        <v>11</v>
      </c>
    </row>
    <row r="4" spans="2:12">
      <c r="B4" s="220" t="s">
        <v>91</v>
      </c>
      <c r="C4" s="219"/>
      <c r="E4" s="2" t="s">
        <v>145</v>
      </c>
      <c r="F4" s="60"/>
      <c r="G4" s="67" t="s">
        <v>32</v>
      </c>
      <c r="H4" s="67" t="s">
        <v>33</v>
      </c>
      <c r="I4" s="61"/>
      <c r="J4" s="67" t="s">
        <v>34</v>
      </c>
      <c r="K4" s="64"/>
      <c r="L4" s="64"/>
    </row>
    <row r="5" spans="2:12">
      <c r="B5" s="143" t="s">
        <v>23</v>
      </c>
      <c r="C5" s="82" t="s">
        <v>12</v>
      </c>
      <c r="E5" s="205" t="s">
        <v>146</v>
      </c>
      <c r="F5" s="62" t="s">
        <v>31</v>
      </c>
      <c r="G5" s="68" t="s">
        <v>61</v>
      </c>
      <c r="H5" s="68" t="s">
        <v>35</v>
      </c>
      <c r="I5" s="69" t="s">
        <v>30</v>
      </c>
      <c r="J5" s="68" t="s">
        <v>65</v>
      </c>
      <c r="K5" s="64"/>
      <c r="L5" s="64"/>
    </row>
    <row r="6" spans="2:12">
      <c r="B6" s="5">
        <v>2.6591100000000001</v>
      </c>
      <c r="C6" s="72">
        <v>2.4413200000000002</v>
      </c>
      <c r="E6" s="3" t="s">
        <v>147</v>
      </c>
      <c r="F6" s="5">
        <v>1</v>
      </c>
      <c r="G6">
        <v>0.75468099580403825</v>
      </c>
      <c r="H6" s="5">
        <f>AVERAGE(G6:G8)</f>
        <v>1</v>
      </c>
      <c r="I6" s="3">
        <v>-1.32506317975398</v>
      </c>
      <c r="J6" s="5">
        <f>STDEV(I6:I8)</f>
        <v>1.4144880569382559</v>
      </c>
      <c r="K6" s="64"/>
      <c r="L6" s="204"/>
    </row>
    <row r="7" spans="2:12">
      <c r="B7" s="7">
        <v>3.8414100000000002</v>
      </c>
      <c r="C7" s="72">
        <v>2.6091700000000002</v>
      </c>
      <c r="E7" s="4"/>
      <c r="F7" s="7">
        <v>2</v>
      </c>
      <c r="G7">
        <v>1.1831658720390057</v>
      </c>
      <c r="H7" s="7"/>
      <c r="I7" s="4">
        <v>1.1831658720390099</v>
      </c>
      <c r="J7" s="7"/>
      <c r="K7" s="64"/>
      <c r="L7" s="204"/>
    </row>
    <row r="8" spans="2:12">
      <c r="B8" s="7">
        <v>3.7570000000000001</v>
      </c>
      <c r="C8" s="72">
        <v>2.35311</v>
      </c>
      <c r="E8" s="8"/>
      <c r="F8" s="7">
        <v>3</v>
      </c>
      <c r="G8">
        <v>1.0621531321569562</v>
      </c>
      <c r="H8" s="6"/>
      <c r="I8" s="8">
        <v>1.0621531321569562</v>
      </c>
      <c r="J8" s="6"/>
      <c r="K8" s="64"/>
      <c r="L8" s="204"/>
    </row>
    <row r="9" spans="2:12">
      <c r="B9" s="7">
        <v>4.2766900000000003</v>
      </c>
      <c r="C9" s="72">
        <v>2.1163799999999999</v>
      </c>
      <c r="E9" s="3" t="s">
        <v>148</v>
      </c>
      <c r="F9" s="5">
        <v>1</v>
      </c>
      <c r="G9" s="5">
        <v>0.60203700506572289</v>
      </c>
      <c r="H9" s="5">
        <f>AVERAGE(G9:G11)</f>
        <v>0.85555871430476982</v>
      </c>
      <c r="I9">
        <v>-1.66102746440118</v>
      </c>
      <c r="J9" s="5">
        <f>STDEV(I9:I11)</f>
        <v>1.5661435266269641</v>
      </c>
      <c r="K9" s="64"/>
      <c r="L9" s="204"/>
    </row>
    <row r="10" spans="2:12">
      <c r="B10" s="7">
        <v>6.1206399999999999</v>
      </c>
      <c r="C10" s="72">
        <v>3.8098000000000001</v>
      </c>
      <c r="E10" s="4"/>
      <c r="F10" s="7">
        <v>2</v>
      </c>
      <c r="G10" s="7">
        <v>0.75819880894938807</v>
      </c>
      <c r="H10" s="7"/>
      <c r="I10">
        <v>-1.3189152873844106</v>
      </c>
      <c r="J10" s="7"/>
      <c r="K10" s="64"/>
      <c r="L10" s="204"/>
    </row>
    <row r="11" spans="2:12">
      <c r="B11" s="7">
        <v>3.1996500000000001</v>
      </c>
      <c r="C11" s="72">
        <v>2.20221</v>
      </c>
      <c r="E11" s="8"/>
      <c r="F11" s="7">
        <v>3</v>
      </c>
      <c r="G11" s="6">
        <v>1.2064403288991985</v>
      </c>
      <c r="H11" s="6"/>
      <c r="I11">
        <v>1.2064403288991985</v>
      </c>
      <c r="J11" s="6"/>
      <c r="K11" s="64"/>
      <c r="L11" s="204"/>
    </row>
    <row r="12" spans="2:12">
      <c r="B12" s="7">
        <v>2.7580399999999998</v>
      </c>
      <c r="C12" s="72">
        <v>1.62443</v>
      </c>
      <c r="E12" s="3" t="s">
        <v>149</v>
      </c>
      <c r="F12" s="5">
        <v>1</v>
      </c>
      <c r="G12">
        <v>8.4866352598843176E-2</v>
      </c>
      <c r="H12" s="5">
        <f>AVERAGE(G12:G14)</f>
        <v>7.4636865287420362E-2</v>
      </c>
      <c r="I12" s="5">
        <v>-11.783232923028097</v>
      </c>
      <c r="J12" s="7">
        <f>STDEV(I12:I14)</f>
        <v>1.8180062520080471</v>
      </c>
      <c r="K12" s="64"/>
      <c r="L12" s="204"/>
    </row>
    <row r="13" spans="2:12">
      <c r="B13" s="7">
        <v>5.7781000000000002</v>
      </c>
      <c r="C13" s="72">
        <v>3.06087</v>
      </c>
      <c r="E13" s="4"/>
      <c r="F13" s="7">
        <v>2</v>
      </c>
      <c r="G13">
        <v>6.4864958934234204E-2</v>
      </c>
      <c r="H13" s="7"/>
      <c r="I13" s="7">
        <v>-15.416644308892385</v>
      </c>
      <c r="J13" s="7"/>
      <c r="K13" s="64"/>
      <c r="L13" s="204"/>
    </row>
    <row r="14" spans="2:12">
      <c r="B14" s="7">
        <v>5.14832</v>
      </c>
      <c r="C14" s="72">
        <v>3.7615400000000001</v>
      </c>
      <c r="E14" s="8"/>
      <c r="F14" s="7">
        <v>3</v>
      </c>
      <c r="G14">
        <v>7.4179284329183692E-2</v>
      </c>
      <c r="H14" s="6"/>
      <c r="I14" s="6">
        <v>-13.48085262675659</v>
      </c>
      <c r="J14" s="6"/>
      <c r="K14" s="64"/>
      <c r="L14" s="204"/>
    </row>
    <row r="15" spans="2:12">
      <c r="B15" s="7">
        <v>3.1528499999999999</v>
      </c>
      <c r="C15" s="72">
        <v>2.7885</v>
      </c>
      <c r="E15" s="3" t="s">
        <v>150</v>
      </c>
      <c r="F15" s="5">
        <v>1</v>
      </c>
      <c r="G15" s="5">
        <v>1.2449509100920143E-2</v>
      </c>
      <c r="H15" s="5">
        <f>AVERAGE(G15:G17)</f>
        <v>1.6165619563473208E-2</v>
      </c>
      <c r="I15" s="5">
        <v>-80.324452305198903</v>
      </c>
      <c r="J15" s="7">
        <f>STDEV(I15:I17)</f>
        <v>19.295744852230822</v>
      </c>
      <c r="K15" s="64"/>
      <c r="L15" s="64"/>
    </row>
    <row r="16" spans="2:12">
      <c r="B16" s="7">
        <v>4.17178</v>
      </c>
      <c r="C16" s="72">
        <v>1.72418</v>
      </c>
      <c r="E16" s="4"/>
      <c r="F16" s="7">
        <v>2</v>
      </c>
      <c r="G16" s="7">
        <v>1.3466586480436154E-2</v>
      </c>
      <c r="H16" s="7"/>
      <c r="I16" s="7">
        <v>-74.257867905335146</v>
      </c>
      <c r="J16" s="7"/>
      <c r="K16" s="64"/>
      <c r="L16" s="64"/>
    </row>
    <row r="17" spans="2:13">
      <c r="B17" s="7">
        <v>2.37907</v>
      </c>
      <c r="C17" s="72">
        <v>1.5283</v>
      </c>
      <c r="E17" s="8"/>
      <c r="F17" s="6">
        <v>3</v>
      </c>
      <c r="G17" s="6">
        <v>2.2580763109063328E-2</v>
      </c>
      <c r="H17" s="6"/>
      <c r="I17" s="6">
        <v>-44.285482964861629</v>
      </c>
      <c r="J17" s="6"/>
      <c r="K17" s="64"/>
      <c r="L17" s="64"/>
    </row>
    <row r="18" spans="2:13">
      <c r="B18" s="7">
        <v>2.2715299999999998</v>
      </c>
      <c r="C18" s="72">
        <v>2.2807300000000001</v>
      </c>
      <c r="F18" s="65"/>
      <c r="K18" s="64"/>
      <c r="L18" s="64"/>
    </row>
    <row r="19" spans="2:13">
      <c r="B19" s="7">
        <v>2.0732499999999998</v>
      </c>
      <c r="C19" s="72">
        <v>2.0221100000000001</v>
      </c>
      <c r="E19" s="94" t="s">
        <v>59</v>
      </c>
      <c r="K19" s="64"/>
      <c r="L19" s="64"/>
    </row>
    <row r="20" spans="2:13">
      <c r="B20" s="7">
        <v>3.9515099999999999</v>
      </c>
      <c r="C20" s="72"/>
      <c r="E20" t="s">
        <v>60</v>
      </c>
      <c r="K20" s="64"/>
      <c r="L20" s="64"/>
    </row>
    <row r="21" spans="2:13">
      <c r="B21" s="6">
        <v>3.4313400000000001</v>
      </c>
      <c r="C21" s="73"/>
      <c r="E21" s="64"/>
      <c r="F21" s="64"/>
      <c r="G21" s="64"/>
      <c r="H21" s="64"/>
      <c r="I21" s="64"/>
      <c r="J21" s="64"/>
      <c r="K21" s="64"/>
      <c r="L21" s="64"/>
    </row>
    <row r="22" spans="2:13">
      <c r="B22" s="10"/>
      <c r="C22" s="10"/>
    </row>
    <row r="23" spans="2:13" ht="23.25">
      <c r="I23" s="25" t="s">
        <v>28</v>
      </c>
    </row>
    <row r="25" spans="2:13" ht="23.25">
      <c r="B25" s="148"/>
      <c r="C25" s="64"/>
      <c r="D25" s="64"/>
      <c r="E25" s="64"/>
      <c r="F25" s="64"/>
      <c r="G25" s="64"/>
      <c r="H25" s="64"/>
      <c r="I25" s="220" t="s">
        <v>55</v>
      </c>
      <c r="J25" s="231"/>
      <c r="K25" s="231"/>
      <c r="L25" s="231"/>
      <c r="M25" s="222"/>
    </row>
    <row r="26" spans="2:13">
      <c r="B26" s="64"/>
      <c r="C26" s="208"/>
      <c r="D26" s="208"/>
      <c r="E26" s="208"/>
      <c r="F26" s="208"/>
      <c r="G26" s="208"/>
      <c r="H26" s="64"/>
      <c r="I26" s="92" t="s">
        <v>23</v>
      </c>
      <c r="J26" s="82" t="s">
        <v>12</v>
      </c>
      <c r="K26" s="95" t="s">
        <v>56</v>
      </c>
      <c r="L26" s="82" t="s">
        <v>57</v>
      </c>
      <c r="M26" s="96" t="s">
        <v>58</v>
      </c>
    </row>
    <row r="27" spans="2:13">
      <c r="B27" s="64"/>
      <c r="C27" s="133"/>
      <c r="D27" s="149"/>
      <c r="E27" s="150"/>
      <c r="F27" s="149"/>
      <c r="G27" s="150"/>
      <c r="H27" s="64"/>
      <c r="I27" s="86">
        <v>0.60383078899999998</v>
      </c>
      <c r="J27" s="93">
        <v>0.55181100100000002</v>
      </c>
      <c r="K27" s="87">
        <v>0.32516805199999999</v>
      </c>
      <c r="L27" s="93">
        <v>0.82030099499999998</v>
      </c>
      <c r="M27" s="88">
        <v>1.025287879</v>
      </c>
    </row>
    <row r="28" spans="2:13">
      <c r="B28" s="64"/>
      <c r="C28" s="64"/>
      <c r="D28" s="64"/>
      <c r="E28" s="64"/>
      <c r="F28" s="64"/>
      <c r="G28" s="64"/>
      <c r="H28" s="64"/>
      <c r="I28" s="89">
        <v>0.89706205800000005</v>
      </c>
      <c r="J28" s="83">
        <v>0.50876265799999998</v>
      </c>
      <c r="K28" s="85">
        <v>0.39568078899999998</v>
      </c>
      <c r="L28" s="83">
        <v>0.87284208699999999</v>
      </c>
      <c r="M28" s="90">
        <v>0.62580632999999997</v>
      </c>
    </row>
    <row r="29" spans="2:13">
      <c r="B29" s="64"/>
      <c r="C29" s="64"/>
      <c r="D29" s="64"/>
      <c r="E29" s="64"/>
      <c r="F29" s="64"/>
      <c r="G29" s="64"/>
      <c r="H29" s="64"/>
      <c r="I29" s="89">
        <v>0.66932133699999996</v>
      </c>
      <c r="J29" s="83">
        <v>0.54313602599999999</v>
      </c>
      <c r="K29" s="85">
        <v>0.32717483600000002</v>
      </c>
      <c r="L29" s="83">
        <v>0.69060616399999997</v>
      </c>
      <c r="M29" s="90">
        <v>0.97191986500000005</v>
      </c>
    </row>
    <row r="30" spans="2:13">
      <c r="B30" s="64"/>
      <c r="C30" s="64"/>
      <c r="D30" s="64"/>
      <c r="E30" s="64"/>
      <c r="F30" s="64"/>
      <c r="G30" s="64"/>
      <c r="H30" s="64"/>
      <c r="I30" s="89">
        <v>0.78665441999999997</v>
      </c>
      <c r="J30" s="83">
        <v>0.40389040799999998</v>
      </c>
      <c r="K30" s="85">
        <v>0.370666314</v>
      </c>
      <c r="L30" s="83">
        <v>0.68804016800000001</v>
      </c>
      <c r="M30" s="90">
        <v>0.98801518300000002</v>
      </c>
    </row>
    <row r="31" spans="2:13">
      <c r="B31" s="64"/>
      <c r="C31" s="64"/>
      <c r="D31" s="64"/>
      <c r="E31" s="64"/>
      <c r="F31" s="64"/>
      <c r="G31" s="64"/>
      <c r="H31" s="64"/>
      <c r="I31" s="89">
        <v>0.99623499800000004</v>
      </c>
      <c r="J31" s="83">
        <v>0.46723717999999997</v>
      </c>
      <c r="K31" s="85">
        <v>0.76585246600000001</v>
      </c>
      <c r="L31" s="83">
        <v>0.76244072299999999</v>
      </c>
      <c r="M31" s="90">
        <v>0.471307741</v>
      </c>
    </row>
    <row r="32" spans="2:13">
      <c r="B32" s="64"/>
      <c r="C32" s="64"/>
      <c r="D32" s="64"/>
      <c r="E32" s="64"/>
      <c r="F32" s="64"/>
      <c r="G32" s="64"/>
      <c r="H32" s="64"/>
      <c r="I32" s="89">
        <v>1.0018448959999999</v>
      </c>
      <c r="J32" s="83">
        <v>0.35826456499999998</v>
      </c>
      <c r="K32" s="85">
        <v>0.361402061</v>
      </c>
      <c r="L32" s="83">
        <v>0.85220901999999998</v>
      </c>
      <c r="M32" s="90">
        <v>0.54410752299999998</v>
      </c>
    </row>
    <row r="33" spans="2:13">
      <c r="B33" s="64"/>
      <c r="E33" s="64"/>
      <c r="F33" s="64"/>
      <c r="G33" s="64"/>
      <c r="H33" s="64"/>
      <c r="I33" s="89">
        <v>0.84706212599999997</v>
      </c>
      <c r="J33" s="83">
        <v>0.57668926899999995</v>
      </c>
      <c r="K33" s="85">
        <v>0.45488118300000002</v>
      </c>
      <c r="L33" s="83">
        <v>1.065449705</v>
      </c>
      <c r="M33" s="90">
        <v>1.0414132629999999</v>
      </c>
    </row>
    <row r="34" spans="2:13" ht="23.25">
      <c r="B34" s="25" t="s">
        <v>17</v>
      </c>
      <c r="C34" s="10"/>
      <c r="D34" s="64"/>
      <c r="E34" s="64"/>
      <c r="F34" s="64"/>
      <c r="G34" s="64"/>
      <c r="H34" s="64"/>
      <c r="I34" s="89">
        <v>0.84981269599999998</v>
      </c>
      <c r="J34" s="83">
        <v>0.89566259000000004</v>
      </c>
      <c r="K34" s="85">
        <v>0.92245692300000004</v>
      </c>
      <c r="L34" s="83">
        <v>0.77074550500000005</v>
      </c>
      <c r="M34" s="90">
        <v>1.066323425</v>
      </c>
    </row>
    <row r="35" spans="2:13">
      <c r="B35" s="64"/>
      <c r="C35" s="220" t="s">
        <v>66</v>
      </c>
      <c r="D35" s="216"/>
      <c r="E35" s="216"/>
      <c r="F35" s="216"/>
      <c r="G35" s="217"/>
      <c r="H35" s="64"/>
      <c r="I35" s="89">
        <v>0.66777337400000003</v>
      </c>
      <c r="J35" s="83">
        <v>0.51796129000000002</v>
      </c>
      <c r="K35" s="85">
        <v>0.44494007200000002</v>
      </c>
      <c r="L35" s="83">
        <v>0.69495960000000001</v>
      </c>
      <c r="M35" s="90">
        <v>0.95446664599999997</v>
      </c>
    </row>
    <row r="36" spans="2:13">
      <c r="B36" s="64"/>
      <c r="C36" s="92" t="s">
        <v>23</v>
      </c>
      <c r="D36" s="82" t="s">
        <v>12</v>
      </c>
      <c r="E36" s="95" t="s">
        <v>56</v>
      </c>
      <c r="F36" s="82" t="s">
        <v>57</v>
      </c>
      <c r="G36" s="96" t="s">
        <v>58</v>
      </c>
      <c r="H36" s="10"/>
      <c r="I36" s="89">
        <v>0.88254424499999995</v>
      </c>
      <c r="J36" s="83">
        <v>0.56694867900000001</v>
      </c>
      <c r="K36" s="85">
        <v>0.47830325099999998</v>
      </c>
      <c r="L36" s="83">
        <v>0.79383214999999996</v>
      </c>
      <c r="M36" s="90">
        <v>0.38293159199999999</v>
      </c>
    </row>
    <row r="37" spans="2:13">
      <c r="B37" s="52" t="s">
        <v>93</v>
      </c>
      <c r="C37" s="3">
        <v>15</v>
      </c>
      <c r="D37" s="5">
        <v>51</v>
      </c>
      <c r="E37" s="65">
        <v>41</v>
      </c>
      <c r="F37" s="5">
        <v>5</v>
      </c>
      <c r="G37" s="71">
        <v>1</v>
      </c>
      <c r="H37" s="10"/>
      <c r="I37" s="89">
        <v>1.0658188529999999</v>
      </c>
      <c r="J37" s="83">
        <v>0.44477510599999998</v>
      </c>
      <c r="K37" s="85">
        <v>0.42781913900000001</v>
      </c>
      <c r="L37" s="83">
        <v>0.95430534</v>
      </c>
      <c r="M37" s="90">
        <v>0.68969584399999995</v>
      </c>
    </row>
    <row r="38" spans="2:13">
      <c r="B38" s="53" t="s">
        <v>94</v>
      </c>
      <c r="C38" s="4">
        <v>44</v>
      </c>
      <c r="D38" s="53">
        <v>20</v>
      </c>
      <c r="E38" s="10">
        <v>19</v>
      </c>
      <c r="F38" s="7">
        <v>9</v>
      </c>
      <c r="G38" s="72">
        <v>9</v>
      </c>
      <c r="H38" s="10"/>
      <c r="I38" s="89">
        <v>0.95263005700000003</v>
      </c>
      <c r="J38" s="83">
        <v>0.72948277100000003</v>
      </c>
      <c r="K38" s="85">
        <v>0.36311316100000002</v>
      </c>
      <c r="L38" s="83">
        <v>0.85204980600000002</v>
      </c>
      <c r="M38" s="90">
        <v>0.47533412000000003</v>
      </c>
    </row>
    <row r="39" spans="2:13">
      <c r="B39" s="53" t="s">
        <v>95</v>
      </c>
      <c r="C39" s="4">
        <v>62</v>
      </c>
      <c r="D39" s="53">
        <v>11</v>
      </c>
      <c r="E39" s="64">
        <v>11</v>
      </c>
      <c r="F39" s="53">
        <v>16</v>
      </c>
      <c r="G39" s="144">
        <v>15</v>
      </c>
      <c r="H39" s="10"/>
      <c r="I39" s="89">
        <v>0.77648089200000003</v>
      </c>
      <c r="J39" s="83">
        <v>0.54898199999999997</v>
      </c>
      <c r="K39" s="85">
        <v>0.69842467500000005</v>
      </c>
      <c r="L39" s="83">
        <v>0.53410758899999999</v>
      </c>
      <c r="M39" s="90">
        <v>1.0540552707466015</v>
      </c>
    </row>
    <row r="40" spans="2:13">
      <c r="B40" s="53" t="s">
        <v>96</v>
      </c>
      <c r="C40" s="4">
        <v>15</v>
      </c>
      <c r="D40" s="54">
        <v>5</v>
      </c>
      <c r="E40" s="64">
        <v>5</v>
      </c>
      <c r="F40" s="54">
        <v>31</v>
      </c>
      <c r="G40" s="144">
        <v>37</v>
      </c>
      <c r="I40" s="89">
        <v>1.00267208</v>
      </c>
      <c r="J40" s="83">
        <v>0.47399138400000002</v>
      </c>
      <c r="K40" s="85">
        <v>0.22205160700000001</v>
      </c>
      <c r="L40" s="83">
        <v>0.82732892300000005</v>
      </c>
      <c r="M40" s="90">
        <v>1.3017582123135398</v>
      </c>
    </row>
    <row r="41" spans="2:13">
      <c r="B41" s="145" t="s">
        <v>92</v>
      </c>
      <c r="C41" s="146">
        <f>SUM(C37:C40)</f>
        <v>136</v>
      </c>
      <c r="D41" s="29">
        <f>SUM(D37:D40)</f>
        <v>87</v>
      </c>
      <c r="E41" s="146">
        <f>SUM(E37:E40)</f>
        <v>76</v>
      </c>
      <c r="F41" s="29">
        <f>SUM(F37:F40)</f>
        <v>61</v>
      </c>
      <c r="G41" s="147">
        <f>SUM(G37:G40)</f>
        <v>62</v>
      </c>
      <c r="I41" s="89">
        <v>0.76345980199999997</v>
      </c>
      <c r="J41" s="83">
        <v>0.56956617799999998</v>
      </c>
      <c r="K41" s="85">
        <v>0.341603237</v>
      </c>
      <c r="L41" s="83">
        <v>0.86136634499999998</v>
      </c>
      <c r="M41" s="90">
        <v>0.82090622012511805</v>
      </c>
    </row>
    <row r="42" spans="2:13">
      <c r="B42" s="64"/>
      <c r="C42" s="64"/>
      <c r="D42" s="64"/>
      <c r="E42" s="64"/>
      <c r="F42" s="64"/>
      <c r="I42" s="89">
        <v>0.94424632200000003</v>
      </c>
      <c r="J42" s="83">
        <v>0.46258413900000001</v>
      </c>
      <c r="K42" s="85">
        <v>0.41799149200000002</v>
      </c>
      <c r="L42" s="83">
        <v>0.74440764000000004</v>
      </c>
      <c r="M42" s="90"/>
    </row>
    <row r="43" spans="2:13">
      <c r="B43" s="208"/>
      <c r="C43" s="230"/>
      <c r="D43" s="230"/>
      <c r="E43" s="230"/>
      <c r="F43" s="230"/>
      <c r="I43" s="89">
        <v>0.74539325400000001</v>
      </c>
      <c r="J43" s="83">
        <v>0.46879351000000002</v>
      </c>
      <c r="K43" s="85">
        <v>0.391794802</v>
      </c>
      <c r="L43" s="83">
        <v>0.72856408399999995</v>
      </c>
      <c r="M43" s="90"/>
    </row>
    <row r="44" spans="2:13">
      <c r="B44" s="133"/>
      <c r="C44" s="149"/>
      <c r="D44" s="150"/>
      <c r="E44" s="149"/>
      <c r="F44" s="150"/>
      <c r="I44" s="89">
        <v>0.93252299999999999</v>
      </c>
      <c r="J44" s="83">
        <v>0.62451378999999996</v>
      </c>
      <c r="K44" s="97">
        <v>0.27008736900000002</v>
      </c>
      <c r="L44" s="83">
        <v>0.81119308199999995</v>
      </c>
      <c r="M44" s="90"/>
    </row>
    <row r="45" spans="2:13">
      <c r="B45" s="151"/>
      <c r="C45" s="151"/>
      <c r="D45" s="151"/>
      <c r="E45" s="151"/>
      <c r="F45" s="151"/>
      <c r="I45" s="89">
        <v>0.81338261000000001</v>
      </c>
      <c r="J45" s="83">
        <v>0.59741122300000005</v>
      </c>
      <c r="K45" s="97">
        <v>0.88609899299999995</v>
      </c>
      <c r="L45" s="83">
        <v>0.68443182599999997</v>
      </c>
      <c r="M45" s="90"/>
    </row>
    <row r="46" spans="2:13">
      <c r="B46" s="151"/>
      <c r="C46" s="151"/>
      <c r="D46" s="151"/>
      <c r="E46" s="151"/>
      <c r="F46" s="151"/>
      <c r="I46" s="89">
        <v>1.0195524920000001</v>
      </c>
      <c r="J46" s="83">
        <v>0.69115465799999998</v>
      </c>
      <c r="K46" s="85">
        <v>0.225474853</v>
      </c>
      <c r="L46" s="83">
        <v>0.80479260100000005</v>
      </c>
      <c r="M46" s="90"/>
    </row>
    <row r="47" spans="2:13">
      <c r="B47" s="151"/>
      <c r="C47" s="151"/>
      <c r="D47" s="151"/>
      <c r="E47" s="151"/>
      <c r="F47" s="151"/>
      <c r="I47" s="89">
        <v>0.76345927899999999</v>
      </c>
      <c r="J47" s="83">
        <v>0.42159565100000002</v>
      </c>
      <c r="K47" s="85">
        <v>0.32296832800000003</v>
      </c>
      <c r="L47" s="83">
        <v>0.76435600500000001</v>
      </c>
      <c r="M47" s="90"/>
    </row>
    <row r="48" spans="2:13">
      <c r="B48" s="151"/>
      <c r="C48" s="151"/>
      <c r="D48" s="151"/>
      <c r="E48" s="151"/>
      <c r="F48" s="151"/>
      <c r="I48" s="89">
        <v>0.87815028699999997</v>
      </c>
      <c r="J48" s="83">
        <v>0.66110518299999999</v>
      </c>
      <c r="K48" s="85">
        <v>1.0781139360000001</v>
      </c>
      <c r="L48" s="83">
        <v>0.61917578600000001</v>
      </c>
      <c r="M48" s="90"/>
    </row>
    <row r="49" spans="2:13">
      <c r="B49" s="151"/>
      <c r="C49" s="151"/>
      <c r="D49" s="151"/>
      <c r="E49" s="151"/>
      <c r="F49" s="151"/>
      <c r="I49" s="89">
        <v>1.0922071760000001</v>
      </c>
      <c r="J49" s="83">
        <v>0.533929812</v>
      </c>
      <c r="K49" s="85">
        <v>0.53852403000000004</v>
      </c>
      <c r="L49" s="83">
        <v>0.71448809800000002</v>
      </c>
      <c r="M49" s="90"/>
    </row>
    <row r="50" spans="2:13">
      <c r="B50" s="151"/>
      <c r="C50" s="151"/>
      <c r="D50" s="151"/>
      <c r="E50" s="151"/>
      <c r="F50" s="151"/>
      <c r="I50" s="89">
        <v>1.140845809</v>
      </c>
      <c r="J50" s="83">
        <v>0.64740566499999996</v>
      </c>
      <c r="K50" s="85"/>
      <c r="L50" s="83">
        <v>0.68780801300000005</v>
      </c>
      <c r="M50" s="90"/>
    </row>
    <row r="51" spans="2:13">
      <c r="B51" s="151"/>
      <c r="C51" s="151"/>
      <c r="D51" s="151"/>
      <c r="E51" s="151"/>
      <c r="F51" s="151"/>
      <c r="I51" s="89">
        <v>0.96230633300000001</v>
      </c>
      <c r="J51" s="83">
        <v>0.39377596500000001</v>
      </c>
      <c r="K51" s="85"/>
      <c r="L51" s="83">
        <v>0.76143445499999995</v>
      </c>
      <c r="M51" s="90"/>
    </row>
    <row r="52" spans="2:13">
      <c r="B52" s="151"/>
      <c r="C52" s="151"/>
      <c r="D52" s="151"/>
      <c r="E52" s="151"/>
      <c r="F52" s="151"/>
      <c r="I52" s="89">
        <v>0.79317097800000003</v>
      </c>
      <c r="J52" s="83">
        <v>0.416752807</v>
      </c>
      <c r="K52" s="85"/>
      <c r="L52" s="83">
        <v>0.682316284</v>
      </c>
      <c r="M52" s="90"/>
    </row>
    <row r="53" spans="2:13">
      <c r="B53" s="151"/>
      <c r="C53" s="151"/>
      <c r="D53" s="151"/>
      <c r="E53" s="151"/>
      <c r="F53" s="151"/>
      <c r="I53" s="89">
        <v>0.91802505700000003</v>
      </c>
      <c r="J53" s="83">
        <v>0.47353753100000001</v>
      </c>
      <c r="K53" s="85"/>
      <c r="L53" s="83">
        <v>0.67351399000000001</v>
      </c>
      <c r="M53" s="90"/>
    </row>
    <row r="54" spans="2:13">
      <c r="B54" s="151"/>
      <c r="C54" s="151"/>
      <c r="D54" s="151"/>
      <c r="E54" s="151"/>
      <c r="F54" s="151"/>
      <c r="I54" s="89">
        <v>0.79733173499999999</v>
      </c>
      <c r="J54" s="83">
        <v>0.68649586500000004</v>
      </c>
      <c r="K54" s="85"/>
      <c r="L54" s="83">
        <v>0.725406196</v>
      </c>
      <c r="M54" s="90"/>
    </row>
    <row r="55" spans="2:13">
      <c r="B55" s="151"/>
      <c r="C55" s="151"/>
      <c r="D55" s="151"/>
      <c r="E55" s="151"/>
      <c r="F55" s="151"/>
      <c r="I55" s="89">
        <v>0.70653860800000001</v>
      </c>
      <c r="J55" s="83">
        <v>0.66003486300000003</v>
      </c>
      <c r="K55" s="85"/>
      <c r="L55" s="83">
        <v>0.820747267</v>
      </c>
      <c r="M55" s="90"/>
    </row>
    <row r="56" spans="2:13">
      <c r="B56" s="151"/>
      <c r="C56" s="151"/>
      <c r="D56" s="151"/>
      <c r="E56" s="151"/>
      <c r="F56" s="151"/>
      <c r="I56" s="89">
        <v>1.331605336</v>
      </c>
      <c r="J56" s="83">
        <v>0.56269119099999998</v>
      </c>
      <c r="K56" s="85"/>
      <c r="L56" s="98">
        <v>1.1203405850000001</v>
      </c>
      <c r="M56" s="90"/>
    </row>
    <row r="57" spans="2:13">
      <c r="B57" s="151"/>
      <c r="C57" s="151"/>
      <c r="D57" s="151"/>
      <c r="E57" s="151"/>
      <c r="F57" s="151"/>
      <c r="I57" s="89">
        <v>1.0643542880000001</v>
      </c>
      <c r="J57" s="83">
        <v>0.41373740199999998</v>
      </c>
      <c r="K57" s="85"/>
      <c r="L57" s="98">
        <v>1.0375604780000001</v>
      </c>
      <c r="M57" s="90"/>
    </row>
    <row r="58" spans="2:13">
      <c r="B58" s="151"/>
      <c r="C58" s="151"/>
      <c r="D58" s="151"/>
      <c r="E58" s="151"/>
      <c r="F58" s="151"/>
      <c r="I58" s="89">
        <v>0.91678140500000005</v>
      </c>
      <c r="J58" s="83">
        <v>0.73553710999999999</v>
      </c>
      <c r="K58" s="85"/>
      <c r="L58" s="83">
        <v>0.56806684200000002</v>
      </c>
      <c r="M58" s="90"/>
    </row>
    <row r="59" spans="2:13">
      <c r="B59" s="151"/>
      <c r="C59" s="151"/>
      <c r="D59" s="151"/>
      <c r="E59" s="151"/>
      <c r="F59" s="151"/>
      <c r="I59" s="89">
        <v>0.87296836</v>
      </c>
      <c r="J59" s="83">
        <v>0.58961441199999998</v>
      </c>
      <c r="K59" s="85"/>
      <c r="L59" s="83"/>
      <c r="M59" s="90"/>
    </row>
    <row r="60" spans="2:13">
      <c r="B60" s="151"/>
      <c r="C60" s="151"/>
      <c r="D60" s="151"/>
      <c r="E60" s="151"/>
      <c r="F60" s="151"/>
      <c r="I60" s="89">
        <v>0.916398924</v>
      </c>
      <c r="J60" s="83">
        <v>0.40143003199999999</v>
      </c>
      <c r="K60" s="85"/>
      <c r="L60" s="83"/>
      <c r="M60" s="90"/>
    </row>
    <row r="61" spans="2:13">
      <c r="B61" s="151"/>
      <c r="C61" s="151"/>
      <c r="D61" s="151"/>
      <c r="E61" s="151"/>
      <c r="F61" s="151"/>
      <c r="I61" s="89">
        <v>0.92423129000000004</v>
      </c>
      <c r="J61" s="83">
        <v>0.63086878099999999</v>
      </c>
      <c r="K61" s="10"/>
      <c r="L61" s="7"/>
      <c r="M61" s="72"/>
    </row>
    <row r="62" spans="2:13">
      <c r="B62" s="151"/>
      <c r="C62" s="151"/>
      <c r="D62" s="152"/>
      <c r="E62" s="151"/>
      <c r="F62" s="151"/>
      <c r="I62" s="89">
        <v>0.87472442699999997</v>
      </c>
      <c r="J62" s="83">
        <v>0.55486039300000001</v>
      </c>
      <c r="K62" s="10"/>
      <c r="L62" s="7"/>
      <c r="M62" s="72"/>
    </row>
    <row r="63" spans="2:13">
      <c r="B63" s="151"/>
      <c r="C63" s="151"/>
      <c r="D63" s="152"/>
      <c r="E63" s="151"/>
      <c r="F63" s="151"/>
      <c r="I63" s="91">
        <v>1.1839176819999999</v>
      </c>
      <c r="J63" s="84"/>
      <c r="K63" s="70"/>
      <c r="L63" s="6"/>
      <c r="M63" s="73"/>
    </row>
    <row r="64" spans="2:13">
      <c r="B64" s="151"/>
      <c r="C64" s="151"/>
      <c r="D64" s="151"/>
      <c r="E64" s="151"/>
      <c r="F64" s="151"/>
    </row>
    <row r="65" spans="1:54">
      <c r="B65" s="151"/>
      <c r="C65" s="151"/>
      <c r="D65" s="151"/>
      <c r="E65" s="151"/>
      <c r="F65" s="151"/>
    </row>
    <row r="66" spans="1:54" ht="23.25">
      <c r="A66" s="55"/>
      <c r="B66" s="25" t="s">
        <v>68</v>
      </c>
      <c r="C66" s="55"/>
      <c r="D66" s="55"/>
      <c r="E66" s="55"/>
      <c r="F66" s="55"/>
      <c r="G66" s="55"/>
      <c r="H66" s="55"/>
      <c r="I66" s="55"/>
      <c r="J66" s="55"/>
      <c r="K66" s="55"/>
      <c r="L66" s="55"/>
      <c r="M66" s="55"/>
      <c r="N66" s="55"/>
      <c r="O66" s="55"/>
      <c r="P66" s="55"/>
      <c r="Q66" s="55"/>
      <c r="R66" s="55"/>
      <c r="S66" s="55"/>
      <c r="T66" s="55"/>
      <c r="U66" s="55"/>
      <c r="V66" s="55"/>
      <c r="W66" s="55"/>
      <c r="X66" s="55"/>
      <c r="Y66" s="55"/>
      <c r="Z66" s="55"/>
      <c r="AA66" s="55"/>
      <c r="AB66" s="55"/>
      <c r="AC66" s="55"/>
      <c r="AD66" s="55"/>
      <c r="AE66" s="55"/>
      <c r="AF66" s="55"/>
      <c r="AG66" s="55"/>
      <c r="AH66" s="55"/>
      <c r="AI66" s="55"/>
      <c r="AJ66" s="55"/>
      <c r="AK66" s="55"/>
      <c r="AL66" s="55"/>
      <c r="AM66" s="55"/>
      <c r="AN66" s="55"/>
      <c r="AO66" s="55"/>
      <c r="AP66" s="55"/>
      <c r="AQ66" s="55"/>
      <c r="AR66" s="55"/>
      <c r="AS66" s="55"/>
      <c r="AT66" s="55"/>
      <c r="AU66" s="55"/>
      <c r="AV66" s="55"/>
      <c r="AW66" s="55"/>
      <c r="AX66" s="55"/>
      <c r="AY66" s="55"/>
      <c r="AZ66" s="55"/>
      <c r="BA66" s="55"/>
    </row>
    <row r="67" spans="1:54">
      <c r="A67" s="55"/>
      <c r="B67" s="55"/>
      <c r="C67" s="55"/>
      <c r="D67" s="55"/>
      <c r="E67" s="55"/>
      <c r="F67" s="55"/>
      <c r="G67" s="55"/>
      <c r="H67" s="55"/>
      <c r="I67" s="55"/>
      <c r="J67" s="55"/>
      <c r="K67" s="55"/>
      <c r="L67" s="55"/>
      <c r="M67" s="55"/>
      <c r="N67" s="55"/>
      <c r="O67" s="55"/>
      <c r="P67" s="55"/>
      <c r="Q67" s="55"/>
      <c r="R67" s="55"/>
      <c r="S67" s="55"/>
      <c r="T67" s="55"/>
      <c r="U67" s="55"/>
      <c r="V67" s="55"/>
      <c r="W67" s="55"/>
      <c r="X67" s="55"/>
      <c r="Y67" s="55"/>
      <c r="Z67" s="55"/>
      <c r="AA67" s="55"/>
      <c r="AB67" s="55"/>
      <c r="AC67" s="55"/>
      <c r="AD67" s="55"/>
      <c r="AE67" s="55"/>
      <c r="AF67" s="55"/>
      <c r="AG67" s="55"/>
      <c r="AH67" s="55"/>
      <c r="AI67" s="55"/>
      <c r="AJ67" s="55"/>
      <c r="AK67" s="55"/>
      <c r="AL67" s="55"/>
      <c r="AM67" s="55"/>
      <c r="AN67" s="55"/>
      <c r="AO67" s="55"/>
      <c r="AP67" s="55"/>
      <c r="AQ67" s="55"/>
      <c r="AR67" s="55"/>
      <c r="AS67" s="55"/>
      <c r="AT67" s="55"/>
      <c r="AU67" s="55"/>
      <c r="AV67" s="55"/>
      <c r="AW67" s="55"/>
      <c r="AX67" s="55"/>
      <c r="AY67" s="55"/>
      <c r="AZ67" s="55"/>
      <c r="BA67" s="55"/>
    </row>
    <row r="68" spans="1:54">
      <c r="A68" s="55"/>
      <c r="B68" s="154" t="s">
        <v>97</v>
      </c>
      <c r="C68" s="226" t="s">
        <v>98</v>
      </c>
      <c r="D68" s="227"/>
      <c r="E68" s="227"/>
      <c r="F68" s="227"/>
      <c r="G68" s="227"/>
      <c r="H68" s="228"/>
      <c r="I68" s="226" t="s">
        <v>99</v>
      </c>
      <c r="J68" s="227"/>
      <c r="K68" s="227"/>
      <c r="L68" s="227"/>
      <c r="M68" s="227"/>
      <c r="N68" s="228"/>
      <c r="O68" s="229" t="s">
        <v>100</v>
      </c>
      <c r="P68" s="224"/>
      <c r="Q68" s="224"/>
      <c r="R68" s="224"/>
      <c r="S68" s="224"/>
      <c r="T68" s="225"/>
      <c r="U68" s="55"/>
      <c r="V68" s="55"/>
      <c r="W68" s="55"/>
      <c r="X68" s="55"/>
      <c r="Y68" s="55"/>
      <c r="Z68" s="55"/>
      <c r="AA68" s="55"/>
      <c r="AB68" s="55"/>
      <c r="AC68" s="55"/>
      <c r="AD68" s="55"/>
      <c r="AE68" s="55"/>
      <c r="AF68" s="55"/>
      <c r="AG68" s="55"/>
      <c r="AH68" s="55"/>
      <c r="AI68" s="55"/>
      <c r="AJ68" s="55"/>
      <c r="AK68" s="55"/>
      <c r="AL68" s="55"/>
      <c r="AM68" s="55"/>
      <c r="AN68" s="55"/>
      <c r="AO68" s="55"/>
      <c r="AP68" s="55"/>
      <c r="AQ68" s="55"/>
      <c r="AR68" s="55"/>
      <c r="AS68" s="55"/>
      <c r="AT68" s="55"/>
      <c r="AU68" s="55"/>
      <c r="AV68" s="55"/>
      <c r="AW68" s="55"/>
      <c r="AX68" s="55"/>
      <c r="AY68" s="55"/>
      <c r="AZ68" s="55"/>
      <c r="BA68" s="55"/>
    </row>
    <row r="69" spans="1:54">
      <c r="A69" s="55"/>
      <c r="B69" s="155" t="s">
        <v>101</v>
      </c>
      <c r="C69" s="156">
        <v>1</v>
      </c>
      <c r="D69" s="157">
        <v>2</v>
      </c>
      <c r="E69" s="157">
        <v>3</v>
      </c>
      <c r="F69" s="157">
        <v>4</v>
      </c>
      <c r="G69" s="157">
        <v>5</v>
      </c>
      <c r="H69" s="158">
        <v>6</v>
      </c>
      <c r="I69" s="156">
        <v>1</v>
      </c>
      <c r="J69" s="157">
        <v>2</v>
      </c>
      <c r="K69" s="157">
        <v>3</v>
      </c>
      <c r="L69" s="157">
        <v>4</v>
      </c>
      <c r="M69" s="157">
        <v>5</v>
      </c>
      <c r="N69" s="158">
        <v>6</v>
      </c>
      <c r="O69" s="159">
        <v>1</v>
      </c>
      <c r="P69" s="160">
        <v>2</v>
      </c>
      <c r="Q69" s="160">
        <v>3</v>
      </c>
      <c r="R69" s="160">
        <v>4</v>
      </c>
      <c r="S69" s="160">
        <v>5</v>
      </c>
      <c r="T69" s="161">
        <v>6</v>
      </c>
      <c r="U69" s="162" t="s">
        <v>102</v>
      </c>
      <c r="V69" s="162" t="s">
        <v>103</v>
      </c>
      <c r="W69" s="55"/>
      <c r="X69" s="55"/>
      <c r="Y69" s="55"/>
      <c r="Z69" s="55"/>
      <c r="AA69" s="55"/>
      <c r="AB69" s="55"/>
      <c r="AC69" s="55"/>
      <c r="AD69" s="55"/>
      <c r="AE69" s="55"/>
      <c r="AF69" s="55"/>
      <c r="AG69" s="55"/>
      <c r="AH69" s="55"/>
      <c r="AI69" s="55"/>
      <c r="AJ69" s="55"/>
      <c r="AK69" s="55"/>
      <c r="AL69" s="55"/>
      <c r="AM69" s="55"/>
      <c r="AN69" s="55"/>
      <c r="AO69" s="55"/>
      <c r="AP69" s="55"/>
      <c r="AQ69" s="55"/>
      <c r="AR69" s="55"/>
      <c r="AS69" s="55"/>
      <c r="AT69" s="55"/>
      <c r="AU69" s="55"/>
      <c r="AV69" s="55"/>
      <c r="AW69" s="55"/>
      <c r="AX69" s="55"/>
      <c r="AY69" s="55"/>
      <c r="AZ69" s="55"/>
      <c r="BA69" s="55"/>
      <c r="BB69" s="64"/>
    </row>
    <row r="70" spans="1:54">
      <c r="A70" s="55"/>
      <c r="B70" s="155" t="s">
        <v>104</v>
      </c>
      <c r="C70" s="56">
        <v>24.974663411764698</v>
      </c>
      <c r="D70" s="57">
        <v>26.552267958333331</v>
      </c>
      <c r="E70" s="57">
        <v>22.252439388888888</v>
      </c>
      <c r="F70" s="57">
        <v>13.109406999999999</v>
      </c>
      <c r="G70" s="57">
        <v>22.626958173913042</v>
      </c>
      <c r="H70" s="163">
        <v>31.150659449999999</v>
      </c>
      <c r="I70" s="56">
        <v>23.53519511764706</v>
      </c>
      <c r="J70" s="57">
        <v>22.847800916666667</v>
      </c>
      <c r="K70" s="57">
        <v>18.833801666666666</v>
      </c>
      <c r="L70" s="57">
        <v>13.215256500000001</v>
      </c>
      <c r="M70" s="57">
        <v>14.924123913043477</v>
      </c>
      <c r="N70" s="163">
        <v>24.2700444</v>
      </c>
      <c r="O70" s="56">
        <v>22.041903588235293</v>
      </c>
      <c r="P70" s="57">
        <v>17.235982083333333</v>
      </c>
      <c r="Q70" s="57">
        <v>19.988328500000001</v>
      </c>
      <c r="R70" s="57">
        <v>15.564928222222221</v>
      </c>
      <c r="S70" s="57">
        <v>24.903683999999998</v>
      </c>
      <c r="T70" s="163">
        <v>18.831236350000001</v>
      </c>
      <c r="U70" s="52">
        <f>AVERAGE(C70:T70)</f>
        <v>20.936593368928595</v>
      </c>
      <c r="V70" s="52">
        <f>STDEV(C70:T70)</f>
        <v>4.8783498695156027</v>
      </c>
      <c r="W70" s="55"/>
      <c r="X70" s="55"/>
      <c r="Y70" s="55"/>
      <c r="Z70" s="55"/>
      <c r="AA70" s="55"/>
      <c r="AB70" s="55"/>
      <c r="AC70" s="55"/>
      <c r="AD70" s="55"/>
      <c r="AE70" s="55"/>
      <c r="AF70" s="55"/>
      <c r="AG70" s="55"/>
      <c r="AH70" s="55"/>
      <c r="AI70" s="55"/>
      <c r="AJ70" s="55"/>
      <c r="AK70" s="55"/>
      <c r="AL70" s="55"/>
      <c r="AM70" s="55"/>
      <c r="AN70" s="55"/>
      <c r="AO70" s="55"/>
      <c r="AP70" s="55"/>
      <c r="AQ70" s="55"/>
      <c r="AR70" s="55"/>
      <c r="AS70" s="55"/>
      <c r="AT70" s="55"/>
      <c r="AU70" s="55"/>
      <c r="AV70" s="55"/>
      <c r="AW70" s="55"/>
      <c r="AX70" s="55"/>
      <c r="AY70" s="55"/>
      <c r="AZ70" s="55"/>
      <c r="BA70" s="55"/>
      <c r="BB70" s="64"/>
    </row>
    <row r="71" spans="1:54">
      <c r="A71" s="55"/>
      <c r="B71" s="164" t="s">
        <v>12</v>
      </c>
      <c r="C71" s="201">
        <v>11.0375403</v>
      </c>
      <c r="D71" s="200">
        <v>14.40855</v>
      </c>
      <c r="E71" s="200">
        <v>12.468886599999999</v>
      </c>
      <c r="F71" s="200">
        <v>17.453762699999999</v>
      </c>
      <c r="G71" s="200">
        <v>10.762484499999999</v>
      </c>
      <c r="H71" s="200">
        <v>18.040170400000001</v>
      </c>
      <c r="I71" s="201">
        <v>10.7695306</v>
      </c>
      <c r="J71" s="202">
        <v>15.991242400000001</v>
      </c>
      <c r="K71" s="202">
        <v>6.5467217199999999</v>
      </c>
      <c r="L71" s="202">
        <v>20.841987799999998</v>
      </c>
      <c r="M71" s="202">
        <v>11.469662</v>
      </c>
      <c r="N71" s="202">
        <v>12.0601012</v>
      </c>
      <c r="O71" s="201">
        <v>10.6617707</v>
      </c>
      <c r="P71" s="202">
        <v>9.2174223699999995</v>
      </c>
      <c r="Q71" s="202">
        <v>6.4347108100000003</v>
      </c>
      <c r="R71" s="202">
        <v>12.903163599999999</v>
      </c>
      <c r="S71" s="202">
        <v>15.715315800000001</v>
      </c>
      <c r="T71" s="203">
        <v>9.1805178499999993</v>
      </c>
      <c r="U71" s="53">
        <f>AVERAGE(C71:T71)</f>
        <v>12.553530075000001</v>
      </c>
      <c r="V71" s="53">
        <f>STDEV(C71:T71)</f>
        <v>3.8950461464081894</v>
      </c>
      <c r="W71" s="55"/>
      <c r="X71" s="55"/>
      <c r="Y71" s="55"/>
      <c r="Z71" s="55"/>
      <c r="AA71" s="55"/>
      <c r="AB71" s="55"/>
      <c r="AC71" s="55"/>
      <c r="AD71" s="55"/>
      <c r="AE71" s="55"/>
      <c r="AF71" s="55"/>
      <c r="AG71" s="55"/>
      <c r="AH71" s="55"/>
      <c r="AI71" s="55"/>
      <c r="AJ71" s="55"/>
      <c r="AK71" s="55"/>
      <c r="AL71" s="55"/>
      <c r="AM71" s="55"/>
      <c r="AN71" s="55"/>
      <c r="AO71" s="55"/>
      <c r="AP71" s="55"/>
      <c r="AQ71" s="55"/>
      <c r="AR71" s="55"/>
      <c r="AS71" s="55"/>
      <c r="AT71" s="55"/>
      <c r="AU71" s="55"/>
      <c r="AV71" s="55"/>
      <c r="AW71" s="55"/>
      <c r="AX71" s="55"/>
      <c r="AY71" s="55"/>
      <c r="AZ71" s="55"/>
      <c r="BA71" s="55"/>
      <c r="BB71" s="64"/>
    </row>
    <row r="72" spans="1:54">
      <c r="A72" s="55"/>
      <c r="B72" s="164" t="s">
        <v>56</v>
      </c>
      <c r="C72" s="58">
        <v>12.630688118000002</v>
      </c>
      <c r="D72" s="59">
        <v>16.299857033821429</v>
      </c>
      <c r="E72" s="59">
        <v>8.3714075618461532</v>
      </c>
      <c r="F72" s="59">
        <v>15.791758073666665</v>
      </c>
      <c r="G72" s="59">
        <v>18.034446298379311</v>
      </c>
      <c r="H72" s="165">
        <v>12.569160541575</v>
      </c>
      <c r="I72" s="58">
        <v>20.9307338385</v>
      </c>
      <c r="J72" s="59">
        <v>10.695444912035713</v>
      </c>
      <c r="K72" s="59">
        <v>11.992731333423077</v>
      </c>
      <c r="L72" s="59">
        <v>8.1632526208749994</v>
      </c>
      <c r="M72" s="59">
        <v>13.80907523789655</v>
      </c>
      <c r="N72" s="165">
        <v>16.400289418149999</v>
      </c>
      <c r="O72" s="58">
        <v>13.5297890575</v>
      </c>
      <c r="P72" s="59">
        <v>9.6498381736428556</v>
      </c>
      <c r="Q72" s="59">
        <v>12.582766127461539</v>
      </c>
      <c r="R72" s="59">
        <v>14.467578653</v>
      </c>
      <c r="S72" s="59">
        <v>11.445423925517243</v>
      </c>
      <c r="T72" s="165">
        <v>14.398795087599998</v>
      </c>
      <c r="U72" s="54">
        <f t="shared" ref="U72" si="0">AVERAGE(C72:T72)</f>
        <v>13.431279778493922</v>
      </c>
      <c r="V72" s="54">
        <f t="shared" ref="V72" si="1">STDEV(C72:T72)</f>
        <v>3.3029819550956456</v>
      </c>
      <c r="W72" s="55"/>
      <c r="X72" s="55"/>
      <c r="Y72" s="55"/>
      <c r="Z72" s="55"/>
      <c r="AA72" s="55"/>
      <c r="AB72" s="55"/>
      <c r="AC72" s="55"/>
      <c r="AD72" s="55"/>
      <c r="AE72" s="55"/>
      <c r="AF72" s="55"/>
      <c r="AG72" s="55"/>
      <c r="AH72" s="55"/>
      <c r="AI72" s="55"/>
      <c r="AJ72" s="55"/>
      <c r="AK72" s="55"/>
      <c r="AL72" s="55"/>
      <c r="AM72" s="55"/>
      <c r="AN72" s="55"/>
      <c r="AO72" s="55"/>
      <c r="AP72" s="55"/>
      <c r="AQ72" s="55"/>
      <c r="AR72" s="55"/>
      <c r="AS72" s="55"/>
      <c r="AT72" s="55"/>
      <c r="AU72" s="55"/>
      <c r="AV72" s="55"/>
      <c r="AW72" s="55"/>
      <c r="AX72" s="55"/>
      <c r="AY72" s="55"/>
      <c r="AZ72" s="55"/>
      <c r="BA72" s="55"/>
      <c r="BB72" s="64"/>
    </row>
    <row r="73" spans="1:54">
      <c r="A73" s="55"/>
      <c r="B73" s="55"/>
      <c r="C73" s="55"/>
      <c r="D73" s="55"/>
      <c r="E73" s="55"/>
      <c r="F73" s="55"/>
      <c r="G73" s="55"/>
      <c r="H73" s="55"/>
      <c r="I73" s="55"/>
      <c r="J73" s="55"/>
      <c r="K73" s="55"/>
      <c r="L73" s="55"/>
      <c r="M73" s="55"/>
      <c r="N73" s="55"/>
      <c r="O73" s="55"/>
      <c r="P73" s="55"/>
      <c r="Q73" s="55"/>
      <c r="R73" s="55"/>
      <c r="S73" s="55"/>
      <c r="T73" s="55"/>
      <c r="U73" s="55"/>
      <c r="V73" s="55"/>
      <c r="W73" s="55"/>
      <c r="X73" s="55"/>
      <c r="Y73" s="55"/>
      <c r="Z73" s="55"/>
      <c r="AA73" s="55"/>
      <c r="AB73" s="55"/>
      <c r="AC73" s="55"/>
      <c r="AD73" s="55"/>
      <c r="AE73" s="55"/>
      <c r="AF73" s="55"/>
      <c r="AG73" s="55"/>
      <c r="AH73" s="55"/>
      <c r="AI73" s="55"/>
      <c r="AJ73" s="55"/>
      <c r="AK73" s="55"/>
      <c r="AL73" s="55"/>
      <c r="AM73" s="55"/>
      <c r="AN73" s="55"/>
      <c r="AO73" s="55"/>
      <c r="AP73" s="55"/>
      <c r="AQ73" s="55"/>
      <c r="AR73" s="55"/>
      <c r="AS73" s="55"/>
      <c r="AT73" s="55"/>
      <c r="AU73" s="55"/>
      <c r="AV73" s="55"/>
      <c r="AW73" s="55"/>
      <c r="AX73" s="55"/>
      <c r="AY73" s="55"/>
      <c r="AZ73" s="55"/>
      <c r="BA73" s="55"/>
      <c r="BB73" s="64"/>
    </row>
    <row r="74" spans="1:54">
      <c r="A74" s="55"/>
      <c r="B74" s="154" t="s">
        <v>105</v>
      </c>
      <c r="C74" s="226" t="s">
        <v>100</v>
      </c>
      <c r="D74" s="227"/>
      <c r="E74" s="227"/>
      <c r="F74" s="227"/>
      <c r="G74" s="227"/>
      <c r="H74" s="228"/>
      <c r="I74" s="229" t="s">
        <v>106</v>
      </c>
      <c r="J74" s="224"/>
      <c r="K74" s="224"/>
      <c r="L74" s="224"/>
      <c r="M74" s="224"/>
      <c r="N74" s="225"/>
      <c r="O74" s="223" t="s">
        <v>107</v>
      </c>
      <c r="P74" s="224"/>
      <c r="Q74" s="224"/>
      <c r="R74" s="224"/>
      <c r="S74" s="224"/>
      <c r="T74" s="225"/>
      <c r="U74" s="223" t="s">
        <v>108</v>
      </c>
      <c r="V74" s="224"/>
      <c r="W74" s="224"/>
      <c r="X74" s="224"/>
      <c r="Y74" s="224"/>
      <c r="Z74" s="225"/>
      <c r="AA74" s="223" t="s">
        <v>109</v>
      </c>
      <c r="AB74" s="224"/>
      <c r="AC74" s="224"/>
      <c r="AD74" s="224"/>
      <c r="AE74" s="224"/>
      <c r="AF74" s="225"/>
      <c r="AG74" s="223" t="s">
        <v>110</v>
      </c>
      <c r="AH74" s="224"/>
      <c r="AI74" s="224"/>
      <c r="AJ74" s="224"/>
      <c r="AK74" s="224"/>
      <c r="AL74" s="225"/>
      <c r="AM74" s="223" t="s">
        <v>111</v>
      </c>
      <c r="AN74" s="224"/>
      <c r="AO74" s="224"/>
      <c r="AP74" s="224"/>
      <c r="AQ74" s="224"/>
      <c r="AR74" s="225"/>
      <c r="AS74" s="223" t="s">
        <v>112</v>
      </c>
      <c r="AT74" s="224"/>
      <c r="AU74" s="224"/>
      <c r="AV74" s="224"/>
      <c r="AW74" s="224"/>
      <c r="AX74" s="225"/>
      <c r="AY74" s="55"/>
      <c r="AZ74" s="55"/>
      <c r="BA74" s="55"/>
      <c r="BB74" s="64"/>
    </row>
    <row r="75" spans="1:54">
      <c r="A75" s="55"/>
      <c r="B75" s="155" t="s">
        <v>101</v>
      </c>
      <c r="C75" s="156">
        <v>1</v>
      </c>
      <c r="D75" s="157">
        <v>2</v>
      </c>
      <c r="E75" s="157">
        <v>3</v>
      </c>
      <c r="F75" s="157">
        <v>4</v>
      </c>
      <c r="G75" s="157">
        <v>5</v>
      </c>
      <c r="H75" s="158">
        <v>6</v>
      </c>
      <c r="I75" s="159">
        <v>1</v>
      </c>
      <c r="J75" s="160">
        <v>2</v>
      </c>
      <c r="K75" s="160">
        <v>3</v>
      </c>
      <c r="L75" s="160">
        <v>4</v>
      </c>
      <c r="M75" s="160">
        <v>5</v>
      </c>
      <c r="N75" s="161">
        <v>6</v>
      </c>
      <c r="O75" s="159">
        <v>1</v>
      </c>
      <c r="P75" s="160">
        <v>2</v>
      </c>
      <c r="Q75" s="160">
        <v>3</v>
      </c>
      <c r="R75" s="160">
        <v>4</v>
      </c>
      <c r="S75" s="160">
        <v>5</v>
      </c>
      <c r="T75" s="161">
        <v>6</v>
      </c>
      <c r="U75" s="159">
        <v>1</v>
      </c>
      <c r="V75" s="160">
        <v>2</v>
      </c>
      <c r="W75" s="160">
        <v>3</v>
      </c>
      <c r="X75" s="160">
        <v>4</v>
      </c>
      <c r="Y75" s="160">
        <v>5</v>
      </c>
      <c r="Z75" s="161">
        <v>6</v>
      </c>
      <c r="AA75" s="159">
        <v>1</v>
      </c>
      <c r="AB75" s="160">
        <v>2</v>
      </c>
      <c r="AC75" s="160">
        <v>3</v>
      </c>
      <c r="AD75" s="160">
        <v>4</v>
      </c>
      <c r="AE75" s="160">
        <v>5</v>
      </c>
      <c r="AF75" s="161">
        <v>6</v>
      </c>
      <c r="AG75" s="159">
        <v>1</v>
      </c>
      <c r="AH75" s="160">
        <v>2</v>
      </c>
      <c r="AI75" s="160">
        <v>3</v>
      </c>
      <c r="AJ75" s="160">
        <v>4</v>
      </c>
      <c r="AK75" s="160">
        <v>5</v>
      </c>
      <c r="AL75" s="161">
        <v>6</v>
      </c>
      <c r="AM75" s="159">
        <v>1</v>
      </c>
      <c r="AN75" s="160">
        <v>2</v>
      </c>
      <c r="AO75" s="160">
        <v>3</v>
      </c>
      <c r="AP75" s="160">
        <v>4</v>
      </c>
      <c r="AQ75" s="160">
        <v>5</v>
      </c>
      <c r="AR75" s="161">
        <v>6</v>
      </c>
      <c r="AS75" s="159">
        <v>1</v>
      </c>
      <c r="AT75" s="160">
        <v>2</v>
      </c>
      <c r="AU75" s="160">
        <v>3</v>
      </c>
      <c r="AV75" s="160">
        <v>4</v>
      </c>
      <c r="AW75" s="160">
        <v>5</v>
      </c>
      <c r="AX75" s="161">
        <v>6</v>
      </c>
      <c r="AY75" s="145" t="s">
        <v>102</v>
      </c>
      <c r="AZ75" s="145" t="s">
        <v>103</v>
      </c>
      <c r="BA75" s="55"/>
      <c r="BB75" s="64"/>
    </row>
    <row r="76" spans="1:54">
      <c r="A76" s="55"/>
      <c r="B76" s="155" t="s">
        <v>104</v>
      </c>
      <c r="C76" s="56">
        <v>22.326147352941177</v>
      </c>
      <c r="D76" s="57">
        <v>26.27075554166667</v>
      </c>
      <c r="E76" s="57"/>
      <c r="F76" s="57">
        <v>19.984157111111113</v>
      </c>
      <c r="G76" s="57">
        <v>30.01377960869565</v>
      </c>
      <c r="H76" s="163">
        <v>17.060419899999999</v>
      </c>
      <c r="I76" s="56">
        <v>34.07558594117647</v>
      </c>
      <c r="J76" s="57">
        <v>19.811968750000002</v>
      </c>
      <c r="K76" s="57">
        <v>35.997207722222221</v>
      </c>
      <c r="L76" s="57">
        <v>37.522232611111107</v>
      </c>
      <c r="M76" s="57">
        <v>21.453799130434785</v>
      </c>
      <c r="N76" s="163">
        <v>37.613254599999998</v>
      </c>
      <c r="O76" s="56">
        <v>23.64322611764706</v>
      </c>
      <c r="P76" s="57"/>
      <c r="Q76" s="57">
        <v>28.981261722222218</v>
      </c>
      <c r="R76" s="57">
        <v>28.98436377777778</v>
      </c>
      <c r="S76" s="57">
        <v>26.590387608695654</v>
      </c>
      <c r="T76" s="163">
        <v>29.154681849999996</v>
      </c>
      <c r="U76" s="56">
        <v>31.138860058823532</v>
      </c>
      <c r="V76" s="57">
        <v>22.864343916666666</v>
      </c>
      <c r="W76" s="57">
        <v>34.345497277777774</v>
      </c>
      <c r="X76" s="57">
        <v>25.9181475</v>
      </c>
      <c r="Y76" s="57">
        <v>22.723588695652175</v>
      </c>
      <c r="Z76" s="57">
        <v>28.089828149999999</v>
      </c>
      <c r="AA76" s="56">
        <v>22.275961823529411</v>
      </c>
      <c r="AB76" s="57">
        <v>21.710569666666668</v>
      </c>
      <c r="AC76" s="57">
        <v>24.835626111111111</v>
      </c>
      <c r="AD76" s="57">
        <v>24.594197111111111</v>
      </c>
      <c r="AE76" s="57">
        <v>22.91389439130435</v>
      </c>
      <c r="AF76" s="163">
        <v>24.578299399999999</v>
      </c>
      <c r="AG76" s="56">
        <v>27.493734588235295</v>
      </c>
      <c r="AH76" s="57">
        <v>25.283885250000001</v>
      </c>
      <c r="AI76" s="57">
        <v>28.886581944444444</v>
      </c>
      <c r="AJ76" s="57">
        <v>22.826588833333332</v>
      </c>
      <c r="AK76" s="57">
        <v>22.458993347826084</v>
      </c>
      <c r="AL76" s="163">
        <v>27.2334432</v>
      </c>
      <c r="AM76" s="56">
        <v>26.111564705882351</v>
      </c>
      <c r="AN76" s="57">
        <v>23.86184858333333</v>
      </c>
      <c r="AO76" s="57">
        <v>25.860269166666669</v>
      </c>
      <c r="AP76" s="57">
        <v>20.482710722222222</v>
      </c>
      <c r="AQ76" s="57">
        <v>19.141458913043479</v>
      </c>
      <c r="AR76" s="163">
        <v>24.234515550000001</v>
      </c>
      <c r="AS76" s="56">
        <v>29.869657352941175</v>
      </c>
      <c r="AT76" s="57">
        <v>24.096517583333334</v>
      </c>
      <c r="AU76" s="57">
        <v>25.574531055555557</v>
      </c>
      <c r="AV76" s="57">
        <v>25.14978111111111</v>
      </c>
      <c r="AW76" s="57">
        <v>18.366928608695652</v>
      </c>
      <c r="AX76" s="163">
        <v>22.9800778</v>
      </c>
      <c r="AY76" s="52">
        <f>AVERAGE(C76:AX76)</f>
        <v>25.769241994890614</v>
      </c>
      <c r="AZ76" s="52">
        <f>STDEV(C76:AX76)</f>
        <v>4.8170299966765375</v>
      </c>
      <c r="BA76" s="55"/>
      <c r="BB76" s="64"/>
    </row>
    <row r="77" spans="1:54">
      <c r="A77" s="55"/>
      <c r="B77" s="164" t="s">
        <v>12</v>
      </c>
      <c r="C77" s="63">
        <v>21.450062865523808</v>
      </c>
      <c r="D77" s="55">
        <v>13.738795101777775</v>
      </c>
      <c r="E77" s="55">
        <v>16.556825397894734</v>
      </c>
      <c r="F77" s="55">
        <v>17.770687095652171</v>
      </c>
      <c r="G77" s="55">
        <v>21.40811459341176</v>
      </c>
      <c r="H77" s="55">
        <v>6.1105022880000002</v>
      </c>
      <c r="I77" s="63">
        <v>10.141482970666665</v>
      </c>
      <c r="J77" s="55">
        <v>14.062607161777777</v>
      </c>
      <c r="K77" s="55">
        <v>11.233516730526317</v>
      </c>
      <c r="L77" s="55">
        <v>10.089694322782607</v>
      </c>
      <c r="M77" s="55">
        <v>7.8633214828235287</v>
      </c>
      <c r="N77" s="55">
        <v>8.8453259840000005</v>
      </c>
      <c r="O77" s="63">
        <v>5.434166261333333</v>
      </c>
      <c r="P77" s="64">
        <v>19.146389230222219</v>
      </c>
      <c r="Q77" s="64">
        <v>22.788201767157894</v>
      </c>
      <c r="R77" s="64">
        <v>12.331784558260868</v>
      </c>
      <c r="S77" s="64">
        <v>12.826876718117646</v>
      </c>
      <c r="T77" s="144">
        <v>17.989871283999996</v>
      </c>
      <c r="U77" s="63">
        <v>17.116778100190473</v>
      </c>
      <c r="V77" s="55">
        <v>16.731172616888887</v>
      </c>
      <c r="W77" s="55">
        <v>19.04735843536842</v>
      </c>
      <c r="X77" s="55">
        <v>19.018547921043474</v>
      </c>
      <c r="Y77" s="55">
        <v>23.17222066823529</v>
      </c>
      <c r="Z77" s="55">
        <v>19.353766036</v>
      </c>
      <c r="AA77" s="63">
        <v>22.545923236571429</v>
      </c>
      <c r="AB77" s="55">
        <v>11.804406073777777</v>
      </c>
      <c r="AC77" s="55">
        <v>16.92399785768421</v>
      </c>
      <c r="AD77" s="55">
        <v>21.251840448347824</v>
      </c>
      <c r="AE77" s="55">
        <v>27.38026255670588</v>
      </c>
      <c r="AF77" s="55">
        <v>17.839804619999999</v>
      </c>
      <c r="AG77" s="63">
        <v>20.103419009142854</v>
      </c>
      <c r="AH77" s="55">
        <v>16.646031116</v>
      </c>
      <c r="AI77" s="55">
        <v>22.504221047578945</v>
      </c>
      <c r="AJ77" s="55">
        <v>20.878381797565218</v>
      </c>
      <c r="AK77" s="55">
        <v>15.712726878588235</v>
      </c>
      <c r="AL77" s="55">
        <v>14.641869527999999</v>
      </c>
      <c r="AM77" s="63">
        <v>20.81144763657143</v>
      </c>
      <c r="AN77" s="55">
        <v>11.235629802222221</v>
      </c>
      <c r="AO77" s="55">
        <v>13.777246851789473</v>
      </c>
      <c r="AP77" s="55">
        <v>19.558975162434777</v>
      </c>
      <c r="AQ77" s="55">
        <v>21.244218020235291</v>
      </c>
      <c r="AR77" s="55">
        <v>15.901315056</v>
      </c>
      <c r="AS77" s="63">
        <v>24.899448396952376</v>
      </c>
      <c r="AT77" s="55">
        <v>19.634160831999999</v>
      </c>
      <c r="AU77" s="55">
        <v>24.46917363115789</v>
      </c>
      <c r="AV77" s="55">
        <v>20.509418668869564</v>
      </c>
      <c r="AW77" s="55">
        <v>22.074349978352938</v>
      </c>
      <c r="AX77" s="144">
        <v>18.957996903999994</v>
      </c>
      <c r="AY77" s="53">
        <f>AVERAGE(C77:AX77)</f>
        <v>17.198631972962584</v>
      </c>
      <c r="AZ77" s="53">
        <f>STDEV(C77:AX77)</f>
        <v>5.0856339519181137</v>
      </c>
      <c r="BA77" s="55"/>
      <c r="BB77" s="64"/>
    </row>
    <row r="78" spans="1:54">
      <c r="A78" s="55"/>
      <c r="B78" s="164" t="s">
        <v>56</v>
      </c>
      <c r="C78" s="58">
        <v>25.3275079555</v>
      </c>
      <c r="D78" s="59">
        <v>21.535496473071429</v>
      </c>
      <c r="E78" s="59">
        <v>21.837541668461537</v>
      </c>
      <c r="F78" s="59">
        <v>13.524774748375002</v>
      </c>
      <c r="G78" s="59">
        <v>14.971841669931035</v>
      </c>
      <c r="H78" s="165">
        <v>13.276808436374999</v>
      </c>
      <c r="I78" s="58">
        <v>13.998154488999999</v>
      </c>
      <c r="J78" s="59">
        <v>6.9766280213928571</v>
      </c>
      <c r="K78" s="59">
        <v>12.444839280499998</v>
      </c>
      <c r="L78" s="59">
        <v>12.230810130000002</v>
      </c>
      <c r="M78" s="59">
        <v>18.379301617827586</v>
      </c>
      <c r="N78" s="165">
        <v>19.278226901174996</v>
      </c>
      <c r="O78" s="58">
        <v>20.37622884</v>
      </c>
      <c r="P78" s="59">
        <v>21.006273448285711</v>
      </c>
      <c r="Q78" s="59">
        <v>9.8008075989999988</v>
      </c>
      <c r="R78" s="59">
        <v>16.529732879916669</v>
      </c>
      <c r="S78" s="59">
        <v>27.280088346689656</v>
      </c>
      <c r="T78" s="165">
        <v>18.435285231549997</v>
      </c>
      <c r="U78" s="58">
        <v>18.882618619999999</v>
      </c>
      <c r="V78" s="59">
        <v>19.632129249464285</v>
      </c>
      <c r="W78" s="59">
        <v>21.352618071653843</v>
      </c>
      <c r="X78" s="59">
        <v>23.809139542375</v>
      </c>
      <c r="Y78" s="59">
        <v>17.392454680206896</v>
      </c>
      <c r="Z78" s="59">
        <v>12.817498538625001</v>
      </c>
      <c r="AA78" s="58">
        <v>21.597317022000002</v>
      </c>
      <c r="AB78" s="59">
        <v>17.949879435714287</v>
      </c>
      <c r="AC78" s="59">
        <v>19.48800254330769</v>
      </c>
      <c r="AD78" s="59">
        <v>19.269784680666667</v>
      </c>
      <c r="AE78" s="59">
        <v>14.574254497758622</v>
      </c>
      <c r="AF78" s="165">
        <v>12.100778801099999</v>
      </c>
      <c r="AG78" s="58">
        <v>24.505935019999999</v>
      </c>
      <c r="AH78" s="59">
        <v>16.929572111571428</v>
      </c>
      <c r="AI78" s="59">
        <v>19.381187328461536</v>
      </c>
      <c r="AJ78" s="59">
        <v>21.045480056333332</v>
      </c>
      <c r="AK78" s="59">
        <v>18.614422777689654</v>
      </c>
      <c r="AL78" s="165">
        <v>12.866275104925</v>
      </c>
      <c r="AM78" s="58">
        <v>23.965981242999998</v>
      </c>
      <c r="AN78" s="59">
        <v>18.525896193357145</v>
      </c>
      <c r="AO78" s="59">
        <v>16.706037605230769</v>
      </c>
      <c r="AP78" s="59">
        <v>17.629286246916667</v>
      </c>
      <c r="AQ78" s="59">
        <v>16.947556186</v>
      </c>
      <c r="AR78" s="165">
        <v>10.487444539549999</v>
      </c>
      <c r="AS78" s="58">
        <v>19.9690492085</v>
      </c>
      <c r="AT78" s="59">
        <v>13.251452619035716</v>
      </c>
      <c r="AU78" s="59">
        <v>15.984947029192307</v>
      </c>
      <c r="AV78" s="59">
        <v>22.380497513458334</v>
      </c>
      <c r="AW78" s="59">
        <v>16.210236630310344</v>
      </c>
      <c r="AX78" s="165">
        <v>11.138687075449999</v>
      </c>
      <c r="AY78" s="54">
        <f>AVERAGE(C78:AX78)</f>
        <v>17.554515998102211</v>
      </c>
      <c r="AZ78" s="54">
        <f>STDEV(C78:AX78)</f>
        <v>4.4056681337465671</v>
      </c>
      <c r="BA78" s="55"/>
      <c r="BB78" s="64"/>
    </row>
    <row r="79" spans="1:54">
      <c r="A79" s="55"/>
      <c r="B79" s="55"/>
      <c r="C79" s="55"/>
      <c r="D79" s="55"/>
      <c r="E79" s="55"/>
      <c r="F79" s="55"/>
      <c r="G79" s="55"/>
      <c r="H79" s="55"/>
      <c r="I79" s="55"/>
      <c r="J79" s="55"/>
      <c r="K79" s="55"/>
      <c r="L79" s="55"/>
      <c r="M79" s="55"/>
      <c r="N79" s="55"/>
      <c r="O79" s="55"/>
      <c r="P79" s="55"/>
      <c r="Q79" s="55"/>
      <c r="R79" s="55"/>
      <c r="S79" s="55"/>
      <c r="T79" s="55"/>
      <c r="U79" s="55"/>
      <c r="V79" s="55"/>
      <c r="W79" s="55"/>
      <c r="X79" s="55"/>
      <c r="Y79" s="55"/>
      <c r="Z79" s="55"/>
      <c r="AA79" s="55"/>
      <c r="AB79" s="55"/>
      <c r="AC79" s="55"/>
      <c r="AD79" s="55"/>
      <c r="AE79" s="55"/>
      <c r="AF79" s="55"/>
      <c r="AG79" s="55"/>
      <c r="AH79" s="55"/>
      <c r="AI79" s="55"/>
      <c r="AJ79" s="55"/>
      <c r="AK79" s="55"/>
      <c r="AL79" s="55"/>
      <c r="AM79" s="55"/>
      <c r="AN79" s="55"/>
      <c r="AO79" s="55"/>
      <c r="AP79" s="55"/>
      <c r="AQ79" s="55"/>
      <c r="AR79" s="55"/>
      <c r="AS79" s="55"/>
      <c r="AT79" s="55"/>
      <c r="AU79" s="55"/>
      <c r="AV79" s="55"/>
      <c r="AW79" s="55"/>
      <c r="AX79" s="55"/>
      <c r="AY79" s="55"/>
      <c r="AZ79" s="55"/>
      <c r="BA79" s="55"/>
      <c r="BB79" s="64"/>
    </row>
    <row r="80" spans="1:54">
      <c r="A80" s="55"/>
      <c r="B80" s="55"/>
      <c r="C80" s="55" t="s">
        <v>113</v>
      </c>
      <c r="D80" s="55"/>
      <c r="E80" s="55"/>
      <c r="F80" s="55"/>
      <c r="G80" s="55"/>
      <c r="H80" s="55"/>
      <c r="I80" s="55"/>
      <c r="J80" s="55"/>
      <c r="K80" s="55"/>
      <c r="L80" s="55"/>
      <c r="M80" s="55"/>
      <c r="N80" s="55"/>
      <c r="O80" s="55"/>
      <c r="P80" s="55"/>
      <c r="Q80" s="55"/>
      <c r="R80" s="55"/>
      <c r="S80" s="55"/>
      <c r="T80" s="55"/>
      <c r="U80" s="55"/>
      <c r="V80" s="55"/>
      <c r="W80" s="55"/>
      <c r="X80" s="55"/>
      <c r="Y80" s="55"/>
      <c r="Z80" s="55"/>
      <c r="AA80" s="55"/>
      <c r="AB80" s="55"/>
      <c r="AC80" s="55"/>
      <c r="AD80" s="55"/>
      <c r="AE80" s="55"/>
      <c r="AF80" s="55"/>
      <c r="AG80" s="55"/>
      <c r="AH80" s="55"/>
      <c r="AI80" s="55"/>
      <c r="AJ80" s="55"/>
      <c r="AK80" s="55"/>
      <c r="AL80" s="55"/>
      <c r="AM80" s="55"/>
      <c r="AN80" s="55"/>
      <c r="AO80" s="55"/>
      <c r="AP80" s="55"/>
      <c r="AQ80" s="55"/>
      <c r="AR80" s="55"/>
      <c r="AS80" s="55"/>
      <c r="AT80" s="55"/>
      <c r="AU80" s="55"/>
      <c r="AV80" s="55"/>
      <c r="AW80" s="55"/>
      <c r="AX80" s="55"/>
      <c r="AY80" s="55"/>
      <c r="AZ80" s="55"/>
      <c r="BA80" s="55"/>
      <c r="BB80" s="64"/>
    </row>
    <row r="81" spans="1:54">
      <c r="A81" s="55"/>
      <c r="B81" s="55"/>
      <c r="C81" s="55" t="s">
        <v>114</v>
      </c>
      <c r="D81" s="55"/>
      <c r="E81" s="55"/>
      <c r="F81" s="55"/>
      <c r="G81" s="55"/>
      <c r="H81" s="55"/>
      <c r="I81" s="55"/>
      <c r="J81" s="55"/>
      <c r="K81" s="55"/>
      <c r="L81" s="55"/>
      <c r="M81" s="55"/>
      <c r="N81" s="55"/>
      <c r="O81" s="55"/>
      <c r="P81" s="55"/>
      <c r="Q81" s="55"/>
      <c r="R81" s="55"/>
      <c r="S81" s="55"/>
      <c r="T81" s="55"/>
      <c r="U81" s="55"/>
      <c r="V81" s="55"/>
      <c r="W81" s="55"/>
      <c r="X81" s="55"/>
      <c r="Y81" s="55"/>
      <c r="Z81" s="55"/>
      <c r="AA81" s="55"/>
      <c r="AB81" s="55"/>
      <c r="AC81" s="55"/>
      <c r="AD81" s="55"/>
      <c r="AE81" s="55"/>
      <c r="AF81" s="55"/>
      <c r="AG81" s="55"/>
      <c r="AH81" s="55"/>
      <c r="AI81" s="55"/>
      <c r="AJ81" s="55"/>
      <c r="AK81" s="55"/>
      <c r="AL81" s="55"/>
      <c r="AM81" s="55"/>
      <c r="AN81" s="55"/>
      <c r="AO81" s="55"/>
      <c r="AP81" s="55"/>
      <c r="AQ81" s="55"/>
      <c r="AR81" s="55"/>
      <c r="AS81" s="55"/>
      <c r="AT81" s="55"/>
      <c r="AU81" s="55"/>
      <c r="AV81" s="55"/>
      <c r="AW81" s="55"/>
      <c r="AX81" s="55"/>
      <c r="AY81" s="55"/>
      <c r="AZ81" s="55"/>
      <c r="BA81" s="55"/>
      <c r="BB81" s="64"/>
    </row>
    <row r="82" spans="1:54">
      <c r="A82" s="55"/>
      <c r="B82" s="55"/>
      <c r="C82" s="55"/>
      <c r="D82" s="55"/>
      <c r="E82" s="55"/>
      <c r="F82" s="55"/>
      <c r="G82" s="55"/>
      <c r="H82" s="55"/>
      <c r="I82" s="55"/>
      <c r="J82" s="55"/>
      <c r="K82" s="55"/>
      <c r="L82" s="55"/>
      <c r="M82" s="55"/>
      <c r="N82" s="55"/>
      <c r="O82" s="55"/>
      <c r="P82" s="55"/>
      <c r="Q82" s="55"/>
      <c r="R82" s="55"/>
      <c r="S82" s="55"/>
      <c r="T82" s="55"/>
      <c r="U82" s="55"/>
      <c r="V82" s="55"/>
      <c r="W82" s="55"/>
      <c r="X82" s="55"/>
      <c r="Y82" s="55"/>
      <c r="Z82" s="55"/>
      <c r="AA82" s="55"/>
      <c r="AB82" s="55"/>
      <c r="AC82" s="55"/>
      <c r="AD82" s="55"/>
      <c r="AE82" s="55"/>
      <c r="AF82" s="55"/>
      <c r="AG82" s="55"/>
      <c r="AH82" s="55"/>
      <c r="AI82" s="55"/>
      <c r="AJ82" s="55"/>
      <c r="AK82" s="55"/>
      <c r="AL82" s="55"/>
      <c r="AM82" s="55"/>
      <c r="AN82" s="55"/>
      <c r="AO82" s="55"/>
      <c r="AP82" s="55"/>
      <c r="AQ82" s="55"/>
      <c r="AR82" s="55"/>
      <c r="AS82" s="55"/>
      <c r="AT82" s="55"/>
      <c r="AU82" s="55"/>
      <c r="AV82" s="55"/>
      <c r="AW82" s="55"/>
      <c r="AX82" s="55"/>
      <c r="AY82" s="55"/>
      <c r="AZ82" s="55"/>
      <c r="BA82" s="55"/>
      <c r="BB82" s="64"/>
    </row>
    <row r="83" spans="1:54">
      <c r="A83" s="55"/>
      <c r="B83" s="55"/>
      <c r="C83" s="55"/>
      <c r="D83" s="55"/>
      <c r="E83" s="55"/>
      <c r="F83" s="55"/>
      <c r="G83" s="55"/>
      <c r="H83" s="55"/>
      <c r="I83" s="55"/>
      <c r="J83" s="55"/>
      <c r="K83" s="55"/>
      <c r="L83" s="55"/>
      <c r="M83" s="55"/>
      <c r="N83" s="55"/>
      <c r="O83" s="55"/>
      <c r="P83" s="55"/>
      <c r="Q83" s="55"/>
      <c r="R83" s="55"/>
      <c r="S83" s="55"/>
      <c r="T83" s="55"/>
      <c r="U83" s="55"/>
      <c r="V83" s="55"/>
      <c r="W83" s="55"/>
      <c r="X83" s="55"/>
      <c r="Y83" s="55"/>
      <c r="Z83" s="55"/>
      <c r="AA83" s="55"/>
      <c r="AB83" s="55"/>
      <c r="AC83" s="55"/>
      <c r="AD83" s="55"/>
      <c r="AE83" s="55"/>
      <c r="AF83" s="55"/>
      <c r="AG83" s="55"/>
      <c r="AH83" s="55"/>
      <c r="AI83" s="55"/>
      <c r="AJ83" s="55"/>
      <c r="AK83" s="55"/>
      <c r="AL83" s="55"/>
      <c r="AM83" s="55"/>
      <c r="AN83" s="55"/>
      <c r="AO83" s="55"/>
      <c r="AP83" s="55"/>
      <c r="AQ83" s="55"/>
      <c r="AR83" s="55"/>
      <c r="AS83" s="55"/>
      <c r="AT83" s="55"/>
      <c r="AU83" s="55"/>
      <c r="AV83" s="55"/>
      <c r="AW83" s="55"/>
      <c r="AX83" s="55"/>
      <c r="AY83" s="55"/>
      <c r="AZ83" s="55"/>
      <c r="BA83" s="55"/>
      <c r="BB83" s="64"/>
    </row>
    <row r="84" spans="1:54">
      <c r="A84" s="55"/>
      <c r="B84" s="55"/>
      <c r="C84" s="55"/>
      <c r="D84" s="55"/>
      <c r="E84" s="55"/>
      <c r="F84" s="55"/>
      <c r="G84" s="55"/>
      <c r="H84" s="55"/>
      <c r="I84" s="55"/>
      <c r="J84" s="55"/>
      <c r="K84" s="55"/>
      <c r="L84" s="55"/>
      <c r="M84" s="55"/>
      <c r="N84" s="55"/>
      <c r="O84" s="55"/>
      <c r="P84" s="55"/>
      <c r="Q84" s="55"/>
      <c r="R84" s="55"/>
      <c r="S84" s="55"/>
      <c r="T84" s="55"/>
      <c r="U84" s="55"/>
      <c r="V84" s="55"/>
      <c r="W84" s="55"/>
      <c r="X84" s="55"/>
      <c r="Y84" s="55"/>
      <c r="Z84" s="55"/>
      <c r="AA84" s="55"/>
      <c r="AB84" s="55"/>
      <c r="AC84" s="55"/>
      <c r="AD84" s="55"/>
      <c r="AE84" s="55"/>
      <c r="AF84" s="55"/>
      <c r="AG84" s="55"/>
      <c r="AH84" s="55"/>
      <c r="AI84" s="55"/>
      <c r="AJ84" s="55"/>
      <c r="AK84" s="55"/>
      <c r="AL84" s="55"/>
      <c r="AM84" s="55"/>
      <c r="AN84" s="55"/>
      <c r="AO84" s="55"/>
      <c r="AP84" s="55"/>
      <c r="AQ84" s="55"/>
      <c r="AR84" s="55"/>
      <c r="AS84" s="55"/>
      <c r="AT84" s="55"/>
      <c r="AU84" s="55"/>
      <c r="AV84" s="55"/>
      <c r="AW84" s="55"/>
      <c r="AX84" s="55"/>
      <c r="AY84" s="55"/>
      <c r="AZ84" s="55"/>
      <c r="BA84" s="55"/>
      <c r="BB84" s="64"/>
    </row>
    <row r="85" spans="1:54">
      <c r="A85" s="55"/>
      <c r="B85" s="55"/>
      <c r="C85" s="55"/>
      <c r="D85" s="55"/>
      <c r="E85" s="55"/>
      <c r="F85" s="55"/>
      <c r="G85" s="55"/>
      <c r="H85" s="55"/>
      <c r="I85" s="55"/>
      <c r="J85" s="55"/>
      <c r="K85" s="55"/>
      <c r="L85" s="55"/>
      <c r="M85" s="55"/>
      <c r="N85" s="55"/>
      <c r="O85" s="55"/>
      <c r="P85" s="55"/>
      <c r="Q85" s="55"/>
      <c r="R85" s="55"/>
      <c r="S85" s="55"/>
      <c r="T85" s="55"/>
      <c r="U85" s="55"/>
      <c r="V85" s="55"/>
      <c r="W85" s="55"/>
      <c r="X85" s="55"/>
      <c r="Y85" s="55"/>
      <c r="Z85" s="55"/>
      <c r="AA85" s="55"/>
      <c r="AB85" s="55"/>
      <c r="AC85" s="55"/>
      <c r="AD85" s="55"/>
      <c r="AE85" s="55"/>
      <c r="AF85" s="55"/>
      <c r="AG85" s="55"/>
      <c r="AH85" s="55"/>
      <c r="AI85" s="55"/>
      <c r="AJ85" s="55"/>
      <c r="AK85" s="55"/>
      <c r="AL85" s="55"/>
      <c r="AM85" s="55"/>
      <c r="AN85" s="55"/>
      <c r="AO85" s="55"/>
      <c r="AP85" s="55"/>
      <c r="AQ85" s="55"/>
      <c r="AR85" s="55"/>
      <c r="AS85" s="55"/>
      <c r="AT85" s="55"/>
      <c r="AU85" s="55"/>
      <c r="AV85" s="55"/>
      <c r="AW85" s="55"/>
      <c r="AX85" s="55"/>
      <c r="AY85" s="55"/>
      <c r="AZ85" s="55"/>
      <c r="BA85" s="55"/>
      <c r="BB85" s="64"/>
    </row>
    <row r="86" spans="1:54">
      <c r="A86" s="55"/>
      <c r="B86" s="55"/>
      <c r="C86" s="55"/>
      <c r="D86" s="55"/>
      <c r="E86" s="55"/>
      <c r="F86" s="55"/>
      <c r="G86" s="55"/>
      <c r="H86" s="55"/>
      <c r="I86" s="55"/>
      <c r="J86" s="55"/>
      <c r="K86" s="55"/>
      <c r="L86" s="55"/>
      <c r="M86" s="55"/>
      <c r="N86" s="55"/>
      <c r="O86" s="55"/>
      <c r="P86" s="55"/>
      <c r="Q86" s="55"/>
      <c r="R86" s="55"/>
      <c r="S86" s="55"/>
      <c r="T86" s="55"/>
      <c r="U86" s="55"/>
      <c r="V86" s="55"/>
      <c r="W86" s="55"/>
      <c r="X86" s="55"/>
      <c r="Y86" s="55"/>
      <c r="Z86" s="55"/>
      <c r="AA86" s="55"/>
      <c r="AB86" s="55"/>
      <c r="AC86" s="55"/>
      <c r="AD86" s="55"/>
      <c r="AE86" s="55"/>
      <c r="AF86" s="55"/>
      <c r="AG86" s="55"/>
      <c r="AH86" s="55"/>
      <c r="AI86" s="55"/>
      <c r="AJ86" s="55"/>
      <c r="AK86" s="55"/>
      <c r="AL86" s="55"/>
      <c r="AM86" s="55"/>
      <c r="AN86" s="55"/>
      <c r="AO86" s="55"/>
      <c r="AP86" s="55"/>
      <c r="AQ86" s="55"/>
      <c r="AR86" s="55"/>
      <c r="AS86" s="55"/>
      <c r="AT86" s="55"/>
      <c r="AU86" s="55"/>
      <c r="AV86" s="55"/>
      <c r="AW86" s="55"/>
      <c r="AX86" s="55"/>
      <c r="AY86" s="55"/>
      <c r="AZ86" s="55"/>
      <c r="BA86" s="55"/>
      <c r="BB86" s="64"/>
    </row>
    <row r="87" spans="1:54">
      <c r="A87" s="64"/>
      <c r="B87" s="64"/>
      <c r="C87" s="64"/>
      <c r="D87" s="64"/>
      <c r="E87" s="64"/>
      <c r="F87" s="64"/>
      <c r="G87" s="64"/>
      <c r="H87" s="64"/>
      <c r="I87" s="64"/>
      <c r="J87" s="64"/>
      <c r="K87" s="64"/>
      <c r="L87" s="64"/>
      <c r="M87" s="64"/>
      <c r="N87" s="64"/>
      <c r="O87" s="64"/>
      <c r="P87" s="64"/>
      <c r="Q87" s="64"/>
      <c r="R87" s="64"/>
      <c r="S87" s="64"/>
      <c r="T87" s="64"/>
      <c r="U87" s="64"/>
      <c r="V87" s="64"/>
      <c r="W87" s="64"/>
      <c r="X87" s="64"/>
      <c r="Y87" s="64"/>
      <c r="Z87" s="64"/>
      <c r="AA87" s="64"/>
      <c r="AB87" s="64"/>
      <c r="AC87" s="64"/>
      <c r="AD87" s="64"/>
      <c r="AE87" s="64"/>
      <c r="AF87" s="64"/>
      <c r="AG87" s="64"/>
      <c r="AH87" s="64"/>
      <c r="AI87" s="64"/>
      <c r="AJ87" s="64"/>
      <c r="AK87" s="64"/>
      <c r="AL87" s="64"/>
      <c r="AM87" s="64"/>
      <c r="AN87" s="64"/>
      <c r="AO87" s="64"/>
      <c r="AP87" s="64"/>
      <c r="AQ87" s="64"/>
      <c r="AR87" s="64"/>
      <c r="AS87" s="64"/>
      <c r="AT87" s="64"/>
      <c r="AU87" s="64"/>
      <c r="AV87" s="64"/>
      <c r="AW87" s="64"/>
      <c r="AX87" s="64"/>
      <c r="AY87" s="64"/>
      <c r="AZ87" s="64"/>
      <c r="BA87" s="64"/>
      <c r="BB87" s="64"/>
    </row>
    <row r="88" spans="1:54">
      <c r="A88" s="64"/>
      <c r="B88" s="64"/>
      <c r="C88" s="64"/>
      <c r="D88" s="64"/>
      <c r="E88" s="64"/>
      <c r="F88" s="64"/>
      <c r="G88" s="64"/>
      <c r="H88" s="64"/>
      <c r="I88" s="64"/>
      <c r="J88" s="64"/>
      <c r="K88" s="64"/>
      <c r="L88" s="64"/>
      <c r="M88" s="64"/>
      <c r="N88" s="64"/>
      <c r="O88" s="64"/>
      <c r="P88" s="64"/>
      <c r="Q88" s="64"/>
      <c r="R88" s="64"/>
      <c r="S88" s="64"/>
      <c r="T88" s="64"/>
      <c r="U88" s="64"/>
      <c r="V88" s="64"/>
      <c r="W88" s="64"/>
      <c r="X88" s="64"/>
      <c r="Y88" s="64"/>
      <c r="Z88" s="64"/>
      <c r="AA88" s="64"/>
      <c r="AB88" s="64"/>
      <c r="AC88" s="64"/>
      <c r="AD88" s="64"/>
      <c r="AE88" s="64"/>
      <c r="AF88" s="64"/>
      <c r="AG88" s="64"/>
      <c r="AH88" s="64"/>
      <c r="AI88" s="64"/>
      <c r="AJ88" s="64"/>
      <c r="AK88" s="64"/>
      <c r="AL88" s="64"/>
      <c r="AM88" s="64"/>
      <c r="AN88" s="64"/>
      <c r="AO88" s="64"/>
      <c r="AP88" s="64"/>
      <c r="AQ88" s="64"/>
      <c r="AR88" s="64"/>
      <c r="AS88" s="64"/>
      <c r="AT88" s="64"/>
      <c r="AU88" s="64"/>
      <c r="AV88" s="64"/>
      <c r="AW88" s="64"/>
      <c r="AX88" s="64"/>
      <c r="AY88" s="64"/>
      <c r="AZ88" s="64"/>
      <c r="BA88" s="64"/>
      <c r="BB88" s="64"/>
    </row>
    <row r="89" spans="1:54">
      <c r="A89" s="64"/>
      <c r="B89" s="64"/>
      <c r="C89" s="64"/>
      <c r="D89" s="64"/>
      <c r="E89" s="64"/>
      <c r="F89" s="64"/>
      <c r="G89" s="64"/>
      <c r="H89" s="64"/>
      <c r="I89" s="64"/>
      <c r="J89" s="64"/>
      <c r="K89" s="64"/>
      <c r="L89" s="64"/>
      <c r="M89" s="64"/>
      <c r="N89" s="64"/>
      <c r="O89" s="64"/>
      <c r="P89" s="64"/>
      <c r="Q89" s="64"/>
      <c r="R89" s="64"/>
      <c r="S89" s="64"/>
      <c r="T89" s="64"/>
      <c r="U89" s="64"/>
      <c r="V89" s="64"/>
      <c r="W89" s="64"/>
      <c r="X89" s="64"/>
      <c r="Y89" s="64"/>
      <c r="Z89" s="64"/>
      <c r="AA89" s="64"/>
      <c r="AB89" s="64"/>
      <c r="AC89" s="64"/>
      <c r="AD89" s="64"/>
      <c r="AE89" s="64"/>
      <c r="AF89" s="64"/>
      <c r="AG89" s="64"/>
      <c r="AH89" s="64"/>
      <c r="AI89" s="64"/>
      <c r="AJ89" s="64"/>
      <c r="AK89" s="64"/>
      <c r="AL89" s="64"/>
      <c r="AM89" s="64"/>
      <c r="AN89" s="64"/>
      <c r="AO89" s="64"/>
      <c r="AP89" s="64"/>
      <c r="AQ89" s="64"/>
      <c r="AR89" s="64"/>
      <c r="AS89" s="64"/>
      <c r="AT89" s="64"/>
      <c r="AU89" s="64"/>
      <c r="AV89" s="64"/>
      <c r="AW89" s="64"/>
      <c r="AX89" s="64"/>
      <c r="AY89" s="64"/>
      <c r="AZ89" s="64"/>
      <c r="BA89" s="64"/>
      <c r="BB89" s="64"/>
    </row>
    <row r="90" spans="1:54">
      <c r="A90" s="64"/>
      <c r="B90" s="64"/>
      <c r="C90" s="64"/>
      <c r="D90" s="64"/>
      <c r="E90" s="64"/>
      <c r="F90" s="64"/>
      <c r="G90" s="64"/>
      <c r="H90" s="64"/>
      <c r="I90" s="64"/>
      <c r="J90" s="64"/>
      <c r="K90" s="64"/>
      <c r="L90" s="64"/>
      <c r="M90" s="64"/>
      <c r="N90" s="64"/>
      <c r="O90" s="64"/>
      <c r="P90" s="64"/>
      <c r="Q90" s="64"/>
      <c r="R90" s="64"/>
      <c r="S90" s="64"/>
      <c r="T90" s="64"/>
      <c r="U90" s="64"/>
      <c r="V90" s="64"/>
      <c r="W90" s="64"/>
      <c r="X90" s="64"/>
      <c r="Y90" s="64"/>
      <c r="Z90" s="64"/>
      <c r="AA90" s="64"/>
      <c r="AB90" s="64"/>
      <c r="AC90" s="64"/>
      <c r="AD90" s="64"/>
      <c r="AE90" s="64"/>
      <c r="AF90" s="64"/>
      <c r="AG90" s="64"/>
      <c r="AH90" s="64"/>
      <c r="AI90" s="64"/>
      <c r="AJ90" s="64"/>
      <c r="AK90" s="64"/>
      <c r="AL90" s="64"/>
      <c r="AM90" s="64"/>
      <c r="AN90" s="64"/>
      <c r="AO90" s="64"/>
      <c r="AP90" s="64"/>
      <c r="AQ90" s="64"/>
      <c r="AR90" s="64"/>
      <c r="AS90" s="64"/>
      <c r="AT90" s="64"/>
      <c r="AU90" s="64"/>
      <c r="AV90" s="64"/>
      <c r="AW90" s="64"/>
      <c r="AX90" s="64"/>
      <c r="AY90" s="64"/>
      <c r="AZ90" s="64"/>
      <c r="BA90" s="64"/>
      <c r="BB90" s="64"/>
    </row>
  </sheetData>
  <mergeCells count="16">
    <mergeCell ref="B43:F43"/>
    <mergeCell ref="B4:C4"/>
    <mergeCell ref="C26:G26"/>
    <mergeCell ref="I25:M25"/>
    <mergeCell ref="C35:G35"/>
    <mergeCell ref="C68:H68"/>
    <mergeCell ref="I68:N68"/>
    <mergeCell ref="O68:T68"/>
    <mergeCell ref="C74:H74"/>
    <mergeCell ref="I74:N74"/>
    <mergeCell ref="O74:T74"/>
    <mergeCell ref="U74:Z74"/>
    <mergeCell ref="AA74:AF74"/>
    <mergeCell ref="AG74:AL74"/>
    <mergeCell ref="AM74:AR74"/>
    <mergeCell ref="AS74:AX7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54"/>
  <sheetViews>
    <sheetView topLeftCell="A24" zoomScale="130" zoomScaleNormal="130" workbookViewId="0">
      <selection activeCell="V31" sqref="V31"/>
    </sheetView>
  </sheetViews>
  <sheetFormatPr defaultColWidth="11" defaultRowHeight="15.75"/>
  <cols>
    <col min="2" max="2" width="14.375" customWidth="1"/>
    <col min="3" max="3" width="14.875" customWidth="1"/>
    <col min="4" max="4" width="20.375" customWidth="1"/>
    <col min="5" max="5" width="20.625" customWidth="1"/>
    <col min="6" max="6" width="15.875" customWidth="1"/>
    <col min="7" max="7" width="16" customWidth="1"/>
    <col min="8" max="8" width="18" customWidth="1"/>
    <col min="9" max="9" width="11.625" customWidth="1"/>
    <col min="10" max="10" width="12.625" customWidth="1"/>
    <col min="11" max="11" width="10.625" customWidth="1"/>
    <col min="12" max="12" width="13.125" customWidth="1"/>
    <col min="13" max="13" width="13.625" customWidth="1"/>
    <col min="14" max="14" width="12.875" customWidth="1"/>
    <col min="15" max="15" width="20.375" customWidth="1"/>
    <col min="16" max="16" width="16" customWidth="1"/>
    <col min="17" max="17" width="15.875" customWidth="1"/>
    <col min="18" max="18" width="18" customWidth="1"/>
    <col min="19" max="19" width="11.5" customWidth="1"/>
    <col min="20" max="20" width="13.375" customWidth="1"/>
  </cols>
  <sheetData>
    <row r="4" spans="2:12" ht="23.25">
      <c r="B4" s="178" t="s">
        <v>3</v>
      </c>
      <c r="C4" s="153"/>
      <c r="D4" s="153"/>
      <c r="E4" s="153"/>
      <c r="F4" s="153"/>
      <c r="G4" s="153"/>
      <c r="H4" s="153"/>
      <c r="I4" s="178" t="s">
        <v>17</v>
      </c>
    </row>
    <row r="6" spans="2:12">
      <c r="B6" s="60"/>
      <c r="C6" s="67"/>
      <c r="D6" s="67" t="s">
        <v>53</v>
      </c>
      <c r="E6" s="67" t="s">
        <v>53</v>
      </c>
      <c r="F6" s="67" t="s">
        <v>52</v>
      </c>
      <c r="G6" s="67"/>
      <c r="I6" s="220" t="s">
        <v>142</v>
      </c>
      <c r="J6" s="217"/>
      <c r="K6" s="220" t="s">
        <v>143</v>
      </c>
      <c r="L6" s="217"/>
    </row>
    <row r="7" spans="2:12">
      <c r="B7" s="62" t="s">
        <v>48</v>
      </c>
      <c r="C7" s="68" t="s">
        <v>45</v>
      </c>
      <c r="D7" s="68" t="s">
        <v>50</v>
      </c>
      <c r="E7" s="68" t="s">
        <v>51</v>
      </c>
      <c r="F7" s="68" t="s">
        <v>49</v>
      </c>
      <c r="G7" s="68" t="s">
        <v>5</v>
      </c>
      <c r="I7" s="102" t="s">
        <v>67</v>
      </c>
      <c r="J7" s="103" t="s">
        <v>12</v>
      </c>
      <c r="K7" s="102" t="s">
        <v>23</v>
      </c>
      <c r="L7" s="103" t="s">
        <v>12</v>
      </c>
    </row>
    <row r="8" spans="2:12">
      <c r="B8" s="232" t="s">
        <v>39</v>
      </c>
      <c r="C8" s="3" t="s">
        <v>54</v>
      </c>
      <c r="D8" s="5">
        <v>69</v>
      </c>
      <c r="E8" s="5">
        <v>0</v>
      </c>
      <c r="F8" s="5">
        <v>0</v>
      </c>
      <c r="G8" s="5">
        <v>69</v>
      </c>
      <c r="I8" s="99">
        <v>1.0986254099999999</v>
      </c>
      <c r="J8" s="99">
        <v>0.88241247</v>
      </c>
      <c r="K8" s="99">
        <v>1.8520586800000001</v>
      </c>
      <c r="L8" s="99">
        <v>0.32495193999999999</v>
      </c>
    </row>
    <row r="9" spans="2:12">
      <c r="B9" s="233"/>
      <c r="C9" s="81" t="s">
        <v>12</v>
      </c>
      <c r="D9" s="6">
        <v>77</v>
      </c>
      <c r="E9" s="6">
        <v>0</v>
      </c>
      <c r="F9" s="6">
        <v>0</v>
      </c>
      <c r="G9" s="6">
        <v>77</v>
      </c>
      <c r="I9" s="100">
        <v>0.80802092999999997</v>
      </c>
      <c r="J9" s="100">
        <v>0.71526736000000002</v>
      </c>
      <c r="K9" s="100">
        <v>1.5469819</v>
      </c>
      <c r="L9" s="100">
        <v>0.34852638000000002</v>
      </c>
    </row>
    <row r="10" spans="2:12">
      <c r="B10" s="232" t="s">
        <v>55</v>
      </c>
      <c r="C10" s="4" t="s">
        <v>54</v>
      </c>
      <c r="D10" s="7">
        <v>20</v>
      </c>
      <c r="E10" s="7">
        <v>35</v>
      </c>
      <c r="F10" s="7">
        <v>15</v>
      </c>
      <c r="G10" s="7">
        <v>70</v>
      </c>
      <c r="I10" s="100">
        <v>0.93267984999999998</v>
      </c>
      <c r="J10" s="100">
        <v>0.783331</v>
      </c>
      <c r="K10" s="100">
        <v>1.86250322</v>
      </c>
      <c r="L10" s="100">
        <v>0.78513639999999996</v>
      </c>
    </row>
    <row r="11" spans="2:12">
      <c r="B11" s="233"/>
      <c r="C11" s="81" t="s">
        <v>12</v>
      </c>
      <c r="D11" s="6">
        <v>40</v>
      </c>
      <c r="E11" s="6">
        <v>22</v>
      </c>
      <c r="F11" s="6">
        <v>3</v>
      </c>
      <c r="G11" s="6">
        <v>65</v>
      </c>
      <c r="I11" s="100">
        <v>1.1019023699999999</v>
      </c>
      <c r="J11" s="100">
        <v>0.76220719999999997</v>
      </c>
      <c r="K11" s="100">
        <v>0.87689393000000004</v>
      </c>
      <c r="L11" s="100">
        <v>0.4154371</v>
      </c>
    </row>
    <row r="12" spans="2:12">
      <c r="I12" s="100">
        <v>1.23787654</v>
      </c>
      <c r="J12" s="100">
        <v>1.1642330000000001</v>
      </c>
      <c r="K12" s="100">
        <v>0.57471625999999998</v>
      </c>
      <c r="L12" s="100">
        <v>0.44000672000000002</v>
      </c>
    </row>
    <row r="13" spans="2:12">
      <c r="I13" s="100">
        <v>0.82426542999999997</v>
      </c>
      <c r="J13" s="100">
        <v>1.3725251000000001</v>
      </c>
      <c r="K13" s="100">
        <v>0.95639057000000005</v>
      </c>
      <c r="L13" s="100">
        <v>0.69515702999999995</v>
      </c>
    </row>
    <row r="14" spans="2:12">
      <c r="I14" s="100">
        <v>0.99549239</v>
      </c>
      <c r="J14" s="100">
        <v>0.55949444999999998</v>
      </c>
      <c r="K14" s="100">
        <v>0.99286903999999998</v>
      </c>
      <c r="L14" s="100">
        <v>0.50789949999999995</v>
      </c>
    </row>
    <row r="15" spans="2:12">
      <c r="I15" s="100">
        <v>1.2170867999999999</v>
      </c>
      <c r="J15" s="100">
        <v>0.46042224999999998</v>
      </c>
      <c r="K15" s="100">
        <v>1.05104405</v>
      </c>
      <c r="L15" s="100">
        <v>0.73065150999999995</v>
      </c>
    </row>
    <row r="16" spans="2:12">
      <c r="I16" s="100">
        <v>1.0960993699999999</v>
      </c>
      <c r="J16" s="100">
        <v>0.76345450999999998</v>
      </c>
      <c r="K16" s="100">
        <v>1.0067573700000001</v>
      </c>
      <c r="L16" s="100">
        <v>0.54673450999999995</v>
      </c>
    </row>
    <row r="17" spans="2:20">
      <c r="I17" s="100">
        <v>1.07106357</v>
      </c>
      <c r="J17" s="100">
        <v>0.73847956999999997</v>
      </c>
      <c r="K17" s="100">
        <v>1.0264501500000001</v>
      </c>
      <c r="L17" s="100">
        <v>0.49949196000000001</v>
      </c>
    </row>
    <row r="18" spans="2:20">
      <c r="I18" s="100">
        <v>0.82596627</v>
      </c>
      <c r="J18" s="100">
        <v>0.67147546999999996</v>
      </c>
      <c r="K18" s="100">
        <v>0.90569506</v>
      </c>
      <c r="L18" s="100">
        <v>0.5074727</v>
      </c>
    </row>
    <row r="19" spans="2:20">
      <c r="I19" s="100">
        <v>0.88693107000000004</v>
      </c>
      <c r="J19" s="198">
        <v>0.74406435000000004</v>
      </c>
      <c r="K19" s="100">
        <v>0.88327893999999996</v>
      </c>
      <c r="L19" s="199">
        <v>0.80883095999999999</v>
      </c>
    </row>
    <row r="20" spans="2:20">
      <c r="I20" s="101">
        <v>0.90398999000000002</v>
      </c>
      <c r="J20" s="101">
        <v>0.77070450000000001</v>
      </c>
      <c r="K20" s="101"/>
      <c r="L20" s="101"/>
    </row>
    <row r="22" spans="2:20">
      <c r="I22" s="94" t="s">
        <v>144</v>
      </c>
    </row>
    <row r="23" spans="2:20">
      <c r="I23" s="94"/>
    </row>
    <row r="24" spans="2:20" ht="23.25">
      <c r="B24" s="178" t="s">
        <v>21</v>
      </c>
      <c r="C24" s="153"/>
      <c r="D24" s="153"/>
      <c r="E24" s="153"/>
      <c r="F24" s="153"/>
      <c r="G24" s="153"/>
      <c r="H24" s="153"/>
      <c r="I24" s="153"/>
      <c r="J24" s="153"/>
      <c r="K24" s="153"/>
      <c r="L24" s="178" t="s">
        <v>28</v>
      </c>
    </row>
    <row r="26" spans="2:20">
      <c r="B26" s="78" t="s">
        <v>39</v>
      </c>
      <c r="C26" s="67"/>
      <c r="D26" s="60"/>
      <c r="E26" s="67" t="s">
        <v>32</v>
      </c>
      <c r="F26" s="67" t="s">
        <v>33</v>
      </c>
      <c r="G26" s="61" t="s">
        <v>34</v>
      </c>
      <c r="H26" s="60" t="s">
        <v>36</v>
      </c>
      <c r="I26" s="63"/>
      <c r="J26" s="64"/>
      <c r="L26" s="78" t="s">
        <v>44</v>
      </c>
      <c r="M26" s="78"/>
      <c r="N26" s="61"/>
      <c r="O26" s="67" t="s">
        <v>32</v>
      </c>
      <c r="P26" s="67" t="s">
        <v>33</v>
      </c>
      <c r="Q26" s="61" t="s">
        <v>34</v>
      </c>
      <c r="R26" s="67" t="s">
        <v>36</v>
      </c>
      <c r="S26" s="61"/>
      <c r="T26" s="67" t="s">
        <v>34</v>
      </c>
    </row>
    <row r="27" spans="2:20">
      <c r="B27" s="74" t="s">
        <v>47</v>
      </c>
      <c r="C27" s="79" t="s">
        <v>45</v>
      </c>
      <c r="D27" s="62" t="s">
        <v>31</v>
      </c>
      <c r="E27" s="68" t="s">
        <v>61</v>
      </c>
      <c r="F27" s="68" t="s">
        <v>35</v>
      </c>
      <c r="G27" s="69" t="s">
        <v>35</v>
      </c>
      <c r="H27" s="62" t="s">
        <v>37</v>
      </c>
      <c r="I27" s="63"/>
      <c r="J27" s="64"/>
      <c r="L27" s="74" t="s">
        <v>43</v>
      </c>
      <c r="M27" s="79" t="s">
        <v>45</v>
      </c>
      <c r="N27" s="77" t="s">
        <v>31</v>
      </c>
      <c r="O27" s="68" t="s">
        <v>61</v>
      </c>
      <c r="P27" s="68" t="s">
        <v>35</v>
      </c>
      <c r="Q27" s="69" t="s">
        <v>35</v>
      </c>
      <c r="R27" s="68" t="s">
        <v>37</v>
      </c>
      <c r="S27" s="69" t="s">
        <v>30</v>
      </c>
      <c r="T27" s="68" t="s">
        <v>65</v>
      </c>
    </row>
    <row r="28" spans="2:20" ht="18">
      <c r="B28" s="75" t="s">
        <v>38</v>
      </c>
      <c r="C28" s="3" t="s">
        <v>54</v>
      </c>
      <c r="D28" s="5">
        <v>1</v>
      </c>
      <c r="E28">
        <v>0.88679165070697274</v>
      </c>
      <c r="F28" s="5">
        <f>AVERAGE(E28:E30)</f>
        <v>1</v>
      </c>
      <c r="G28" s="65">
        <f>_xlfn.STDEV.S(E28:E30)</f>
        <v>0.23346651764126575</v>
      </c>
      <c r="H28" s="3">
        <v>1</v>
      </c>
      <c r="I28" s="63"/>
      <c r="J28" s="204"/>
      <c r="L28" s="75" t="s">
        <v>38</v>
      </c>
      <c r="M28" s="3" t="s">
        <v>54</v>
      </c>
      <c r="N28" s="5">
        <v>1</v>
      </c>
      <c r="O28">
        <v>0.35250047315224536</v>
      </c>
      <c r="P28" s="5">
        <f>AVERAGE(O28:O30)</f>
        <v>0.34111767184925323</v>
      </c>
      <c r="Q28" s="65">
        <f>_xlfn.STDEV.S(O28:O30)</f>
        <v>2.160499004358421E-2</v>
      </c>
      <c r="R28" s="3">
        <f>(1/P28)*-1</f>
        <v>-2.9315397076288683</v>
      </c>
      <c r="S28" s="5">
        <f t="shared" ref="S28:S51" si="0">(1/O28)*-1</f>
        <v>-2.8368756247544065</v>
      </c>
      <c r="T28" s="71">
        <f t="shared" ref="T28" si="1">STDEV(S28:S30)</f>
        <v>0.19318177344394433</v>
      </c>
    </row>
    <row r="29" spans="2:20">
      <c r="B29" s="7"/>
      <c r="C29" s="4"/>
      <c r="D29" s="7">
        <v>2</v>
      </c>
      <c r="E29">
        <v>1.2684874375468678</v>
      </c>
      <c r="F29" s="7"/>
      <c r="H29" s="4"/>
      <c r="I29" s="63"/>
      <c r="J29" s="204"/>
      <c r="L29" s="7"/>
      <c r="M29" s="4"/>
      <c r="N29" s="7">
        <v>2</v>
      </c>
      <c r="O29">
        <v>0.35465124117577862</v>
      </c>
      <c r="P29" s="7"/>
      <c r="R29" s="4"/>
      <c r="S29" s="7">
        <f t="shared" si="0"/>
        <v>-2.819671507943101</v>
      </c>
      <c r="T29" s="72"/>
    </row>
    <row r="30" spans="2:20">
      <c r="B30" s="7"/>
      <c r="C30" s="8"/>
      <c r="D30" s="7">
        <v>3</v>
      </c>
      <c r="E30">
        <v>0.84472091174615938</v>
      </c>
      <c r="F30" s="6"/>
      <c r="G30" s="70"/>
      <c r="H30" s="8"/>
      <c r="I30" s="63"/>
      <c r="J30" s="204"/>
      <c r="L30" s="7"/>
      <c r="M30" s="8"/>
      <c r="N30" s="7">
        <v>3</v>
      </c>
      <c r="O30">
        <v>0.31620130121973583</v>
      </c>
      <c r="P30" s="6"/>
      <c r="Q30" s="70"/>
      <c r="R30" s="8"/>
      <c r="S30" s="6">
        <f t="shared" si="0"/>
        <v>-3.162542330289388</v>
      </c>
      <c r="T30" s="73"/>
    </row>
    <row r="31" spans="2:20">
      <c r="B31" s="7"/>
      <c r="C31" s="80" t="s">
        <v>12</v>
      </c>
      <c r="D31" s="5">
        <v>1</v>
      </c>
      <c r="E31" s="5">
        <v>0.51194656213089085</v>
      </c>
      <c r="F31" s="5">
        <f>AVERAGE(E31:E33)</f>
        <v>0.69794553643599533</v>
      </c>
      <c r="G31" s="65">
        <f>_xlfn.STDEV.S(E31:E33)</f>
        <v>0.16470138778052823</v>
      </c>
      <c r="H31" s="3">
        <f>(1/F31)*-1</f>
        <v>-1.4327765531769461</v>
      </c>
      <c r="I31" s="63"/>
      <c r="J31" s="64"/>
      <c r="L31" s="7"/>
      <c r="M31" s="80" t="s">
        <v>12</v>
      </c>
      <c r="N31" s="5">
        <v>1</v>
      </c>
      <c r="O31" s="5">
        <v>8.7703993706497313E-2</v>
      </c>
      <c r="P31" s="5">
        <f>AVERAGE(O31:O33)</f>
        <v>8.8305354400119843E-2</v>
      </c>
      <c r="Q31" s="65">
        <f>_xlfn.STDEV.S(O31:O33)</f>
        <v>1.9975050553612565E-3</v>
      </c>
      <c r="R31" s="3">
        <f>(1/P31)*-1</f>
        <v>-11.324341618843476</v>
      </c>
      <c r="S31" s="7">
        <f t="shared" si="0"/>
        <v>-11.401989324984612</v>
      </c>
      <c r="T31" s="5">
        <f>STDEV(S31:S33)</f>
        <v>0.25392195893919001</v>
      </c>
    </row>
    <row r="32" spans="2:20">
      <c r="B32" s="7"/>
      <c r="C32" s="4"/>
      <c r="D32" s="7">
        <v>2</v>
      </c>
      <c r="E32" s="7">
        <v>0.75659632194032334</v>
      </c>
      <c r="F32" s="7"/>
      <c r="H32" s="4"/>
      <c r="I32" s="63"/>
      <c r="J32" s="64"/>
      <c r="L32" s="7"/>
      <c r="M32" s="4"/>
      <c r="N32" s="7">
        <v>2</v>
      </c>
      <c r="O32" s="7">
        <v>9.0534453900880302E-2</v>
      </c>
      <c r="P32" s="7"/>
      <c r="R32" s="4"/>
      <c r="S32" s="7">
        <f t="shared" si="0"/>
        <v>-11.04551866071704</v>
      </c>
      <c r="T32" s="7"/>
    </row>
    <row r="33" spans="2:20">
      <c r="B33" s="6"/>
      <c r="C33" s="8"/>
      <c r="D33" s="7">
        <v>3</v>
      </c>
      <c r="E33" s="6">
        <v>0.82529372523677169</v>
      </c>
      <c r="F33" s="6"/>
      <c r="G33" s="70"/>
      <c r="H33" s="8"/>
      <c r="I33" s="63"/>
      <c r="J33" s="64"/>
      <c r="L33" s="6"/>
      <c r="M33" s="8"/>
      <c r="N33" s="6">
        <v>3</v>
      </c>
      <c r="O33" s="6">
        <v>8.6677615592981899E-2</v>
      </c>
      <c r="P33" s="6"/>
      <c r="Q33" s="70"/>
      <c r="R33" s="8"/>
      <c r="S33" s="6">
        <f t="shared" si="0"/>
        <v>-11.537004025304174</v>
      </c>
      <c r="T33" s="6"/>
    </row>
    <row r="34" spans="2:20" ht="18">
      <c r="B34" s="75" t="s">
        <v>40</v>
      </c>
      <c r="C34" s="3" t="s">
        <v>46</v>
      </c>
      <c r="D34" s="5">
        <v>1</v>
      </c>
      <c r="E34">
        <v>1.2006399445056475</v>
      </c>
      <c r="F34" s="5">
        <f>AVERAGE(E34:E36)</f>
        <v>1</v>
      </c>
      <c r="G34" s="65">
        <f>_xlfn.STDEV.S(E34:E36)</f>
        <v>0.17548303717234676</v>
      </c>
      <c r="H34" s="3">
        <v>1</v>
      </c>
      <c r="I34" s="63"/>
      <c r="J34" s="204"/>
      <c r="L34" s="75" t="s">
        <v>40</v>
      </c>
      <c r="M34" s="3" t="s">
        <v>46</v>
      </c>
      <c r="N34" s="5">
        <v>1</v>
      </c>
      <c r="O34">
        <v>0.50966116065171918</v>
      </c>
      <c r="P34" s="5">
        <f>AVERAGE(O34:O36)</f>
        <v>0.46789939841122979</v>
      </c>
      <c r="Q34" s="65">
        <f>_xlfn.STDEV.S(O34:O36)</f>
        <v>8.2165070410123581E-2</v>
      </c>
      <c r="R34" s="3">
        <f>(1/P34)*-1</f>
        <v>-2.1372115531576616</v>
      </c>
      <c r="S34" s="5">
        <f t="shared" si="0"/>
        <v>-1.9620879070346848</v>
      </c>
      <c r="T34" s="71">
        <f t="shared" ref="T34" si="2">STDEV(S34:S36)</f>
        <v>0.42666840679523027</v>
      </c>
    </row>
    <row r="35" spans="2:20">
      <c r="B35" s="7"/>
      <c r="C35" s="4"/>
      <c r="D35" s="7">
        <v>2</v>
      </c>
      <c r="E35">
        <v>0.92421583498495841</v>
      </c>
      <c r="F35" s="7"/>
      <c r="H35" s="4"/>
      <c r="I35" s="63"/>
      <c r="J35" s="204"/>
      <c r="L35" s="7"/>
      <c r="M35" s="4"/>
      <c r="N35" s="7">
        <v>2</v>
      </c>
      <c r="O35">
        <v>0.52079564929289413</v>
      </c>
      <c r="P35" s="7"/>
      <c r="R35" s="4"/>
      <c r="S35" s="7">
        <f t="shared" si="0"/>
        <v>-1.9201389284986183</v>
      </c>
      <c r="T35" s="72"/>
    </row>
    <row r="36" spans="2:20">
      <c r="B36" s="7"/>
      <c r="C36" s="8"/>
      <c r="D36" s="7">
        <v>3</v>
      </c>
      <c r="E36">
        <v>0.87514422050939378</v>
      </c>
      <c r="F36" s="6"/>
      <c r="G36" s="70"/>
      <c r="H36" s="8"/>
      <c r="I36" s="63"/>
      <c r="J36" s="204"/>
      <c r="L36" s="7"/>
      <c r="M36" s="8"/>
      <c r="N36" s="7">
        <v>3</v>
      </c>
      <c r="O36">
        <v>0.37324138528907613</v>
      </c>
      <c r="P36" s="6"/>
      <c r="Q36" s="70"/>
      <c r="R36" s="8"/>
      <c r="S36" s="6">
        <f t="shared" si="0"/>
        <v>-2.6792312948509132</v>
      </c>
      <c r="T36" s="73"/>
    </row>
    <row r="37" spans="2:20">
      <c r="B37" s="7"/>
      <c r="C37" s="80" t="s">
        <v>12</v>
      </c>
      <c r="D37" s="5">
        <v>1</v>
      </c>
      <c r="E37" s="5">
        <v>0.28983838033783149</v>
      </c>
      <c r="F37" s="5">
        <f>AVERAGE(E37:E39)</f>
        <v>0.53081677737555233</v>
      </c>
      <c r="G37" s="65">
        <f>_xlfn.STDEV.S(E37:E39)</f>
        <v>0.20873886530505384</v>
      </c>
      <c r="H37" s="3">
        <f>(1/F37)*-1</f>
        <v>-1.8838892111590155</v>
      </c>
      <c r="I37" s="63"/>
      <c r="J37" s="64"/>
      <c r="L37" s="7"/>
      <c r="M37" s="80" t="s">
        <v>12</v>
      </c>
      <c r="N37" s="5">
        <v>1</v>
      </c>
      <c r="O37" s="5">
        <v>0.14699259019116501</v>
      </c>
      <c r="P37" s="5">
        <f>AVERAGE(O37:O39)</f>
        <v>0.16668639405786276</v>
      </c>
      <c r="Q37" s="65">
        <f>_xlfn.STDEV.S(O37:O39)</f>
        <v>2.4072728791877395E-2</v>
      </c>
      <c r="R37" s="3">
        <f>(1/P37)*-1</f>
        <v>-5.9992898979677038</v>
      </c>
      <c r="S37" s="7">
        <f t="shared" si="0"/>
        <v>-6.8030640095496802</v>
      </c>
      <c r="T37" s="5">
        <f>STDEV(S37:S39)</f>
        <v>0.83396283206882305</v>
      </c>
    </row>
    <row r="38" spans="2:20">
      <c r="B38" s="7"/>
      <c r="C38" s="4"/>
      <c r="D38" s="7">
        <v>2</v>
      </c>
      <c r="E38" s="7">
        <v>0.64695017405211919</v>
      </c>
      <c r="F38" s="7"/>
      <c r="H38" s="4"/>
      <c r="I38" s="63"/>
      <c r="J38" s="64"/>
      <c r="L38" s="7"/>
      <c r="M38" s="4"/>
      <c r="N38" s="7">
        <v>2</v>
      </c>
      <c r="O38" s="7">
        <v>0.19352187563850096</v>
      </c>
      <c r="P38" s="7"/>
      <c r="R38" s="4"/>
      <c r="S38" s="7">
        <f t="shared" si="0"/>
        <v>-5.1673744722689694</v>
      </c>
      <c r="T38" s="7"/>
    </row>
    <row r="39" spans="2:20">
      <c r="B39" s="6"/>
      <c r="C39" s="8"/>
      <c r="D39" s="7">
        <v>3</v>
      </c>
      <c r="E39" s="6">
        <v>0.65566177773670631</v>
      </c>
      <c r="F39" s="6"/>
      <c r="G39" s="70"/>
      <c r="H39" s="8"/>
      <c r="I39" s="63"/>
      <c r="J39" s="64"/>
      <c r="L39" s="6"/>
      <c r="M39" s="8"/>
      <c r="N39" s="6">
        <v>3</v>
      </c>
      <c r="O39" s="6">
        <v>0.15954471634392237</v>
      </c>
      <c r="P39" s="6"/>
      <c r="Q39" s="70"/>
      <c r="R39" s="8"/>
      <c r="S39" s="6">
        <f t="shared" si="0"/>
        <v>-6.2678352684795353</v>
      </c>
      <c r="T39" s="6"/>
    </row>
    <row r="40" spans="2:20" ht="18.75">
      <c r="B40" s="76" t="s">
        <v>41</v>
      </c>
      <c r="C40" s="3" t="s">
        <v>46</v>
      </c>
      <c r="D40" s="5">
        <v>1</v>
      </c>
      <c r="E40">
        <v>1.1756677016261545</v>
      </c>
      <c r="F40" s="5">
        <f>AVERAGE(E40:E42)</f>
        <v>1.0000000000000002</v>
      </c>
      <c r="G40" s="65">
        <f>_xlfn.STDEV.S(E40:E42)</f>
        <v>0.15213589145038792</v>
      </c>
      <c r="H40" s="3">
        <v>1</v>
      </c>
      <c r="I40" s="63"/>
      <c r="J40" s="204"/>
      <c r="L40" s="76" t="s">
        <v>41</v>
      </c>
      <c r="M40" s="3" t="s">
        <v>46</v>
      </c>
      <c r="N40" s="5">
        <v>1</v>
      </c>
      <c r="O40">
        <v>0.68826987073414436</v>
      </c>
      <c r="P40" s="5">
        <f>AVERAGE(O40:O42)</f>
        <v>0.61377097025985916</v>
      </c>
      <c r="Q40" s="65">
        <f>_xlfn.STDEV.S(O40:O42)</f>
        <v>0.11913825405654557</v>
      </c>
      <c r="R40" s="3">
        <f>(1/P40)*-1</f>
        <v>-1.6292722341961183</v>
      </c>
      <c r="S40" s="5">
        <f t="shared" si="0"/>
        <v>-1.4529184590534931</v>
      </c>
      <c r="T40" s="71">
        <f t="shared" ref="T40" si="3">STDEV(S40:S42)</f>
        <v>0.36617561489922723</v>
      </c>
    </row>
    <row r="41" spans="2:20">
      <c r="B41" s="7"/>
      <c r="C41" s="4"/>
      <c r="D41" s="7">
        <v>2</v>
      </c>
      <c r="E41">
        <v>0.91117952796133495</v>
      </c>
      <c r="F41" s="7"/>
      <c r="H41" s="4"/>
      <c r="I41" s="63"/>
      <c r="J41" s="204"/>
      <c r="L41" s="7"/>
      <c r="M41" s="4"/>
      <c r="N41" s="7">
        <v>2</v>
      </c>
      <c r="O41">
        <v>0.67667819204577229</v>
      </c>
      <c r="P41" s="7"/>
      <c r="R41" s="4"/>
      <c r="S41" s="7">
        <f t="shared" si="0"/>
        <v>-1.4778073414435637</v>
      </c>
      <c r="T41" s="72"/>
    </row>
    <row r="42" spans="2:20">
      <c r="B42" s="7"/>
      <c r="C42" s="8"/>
      <c r="D42" s="7">
        <v>3</v>
      </c>
      <c r="E42">
        <v>0.91315277041251086</v>
      </c>
      <c r="F42" s="6"/>
      <c r="G42" s="70"/>
      <c r="H42" s="8"/>
      <c r="I42" s="63"/>
      <c r="J42" s="204"/>
      <c r="L42" s="7"/>
      <c r="M42" s="8"/>
      <c r="N42" s="7">
        <v>3</v>
      </c>
      <c r="O42">
        <v>0.47636484799966072</v>
      </c>
      <c r="P42" s="6"/>
      <c r="Q42" s="70"/>
      <c r="R42" s="8"/>
      <c r="S42" s="6">
        <f t="shared" si="0"/>
        <v>-2.0992313018040161</v>
      </c>
      <c r="T42" s="73"/>
    </row>
    <row r="43" spans="2:20">
      <c r="B43" s="7"/>
      <c r="C43" s="80" t="s">
        <v>12</v>
      </c>
      <c r="D43" s="5">
        <v>1</v>
      </c>
      <c r="E43" s="5">
        <v>0.45890514365783774</v>
      </c>
      <c r="F43" s="5">
        <f>AVERAGE(E43:E45)</f>
        <v>0.60003268945400545</v>
      </c>
      <c r="G43" s="65">
        <f>_xlfn.STDEV.S(E43:E45)</f>
        <v>0.12894776486537415</v>
      </c>
      <c r="H43" s="3">
        <f>(1/F43)*-1</f>
        <v>-1.6665758675747171</v>
      </c>
      <c r="I43" s="63"/>
      <c r="J43" s="64"/>
      <c r="L43" s="7"/>
      <c r="M43" s="80" t="s">
        <v>12</v>
      </c>
      <c r="N43" s="5">
        <v>1</v>
      </c>
      <c r="O43" s="5">
        <v>0.16991810627889598</v>
      </c>
      <c r="P43" s="5">
        <f>AVERAGE(O43:O45)</f>
        <v>0.15258901384935916</v>
      </c>
      <c r="Q43" s="65">
        <f>_xlfn.STDEV.S(O43:O45)</f>
        <v>3.066104933190307E-2</v>
      </c>
      <c r="R43" s="3">
        <f>(1/P43)*-1</f>
        <v>-6.553551758236229</v>
      </c>
      <c r="S43" s="7">
        <f t="shared" si="0"/>
        <v>-5.8851879996746481</v>
      </c>
      <c r="T43" s="5">
        <f>STDEV(S43:S45)</f>
        <v>1.536371733731746</v>
      </c>
    </row>
    <row r="44" spans="2:20">
      <c r="B44" s="7"/>
      <c r="C44" s="4"/>
      <c r="D44" s="7">
        <v>2</v>
      </c>
      <c r="E44" s="7">
        <v>0.62948943221199427</v>
      </c>
      <c r="F44" s="7"/>
      <c r="H44" s="4"/>
      <c r="I44" s="63"/>
      <c r="J44" s="64"/>
      <c r="L44" s="7"/>
      <c r="M44" s="4"/>
      <c r="N44" s="7">
        <v>2</v>
      </c>
      <c r="O44" s="7">
        <v>0.17066164891478219</v>
      </c>
      <c r="P44" s="7"/>
      <c r="R44" s="4"/>
      <c r="S44" s="7">
        <f t="shared" si="0"/>
        <v>-5.8595472759046041</v>
      </c>
      <c r="T44" s="7"/>
    </row>
    <row r="45" spans="2:20">
      <c r="B45" s="6"/>
      <c r="C45" s="8"/>
      <c r="D45" s="7">
        <v>3</v>
      </c>
      <c r="E45" s="6">
        <v>0.71170349249218434</v>
      </c>
      <c r="F45" s="6"/>
      <c r="G45" s="70"/>
      <c r="H45" s="8"/>
      <c r="I45" s="63"/>
      <c r="J45" s="64"/>
      <c r="L45" s="6"/>
      <c r="M45" s="8"/>
      <c r="N45" s="6">
        <v>3</v>
      </c>
      <c r="O45" s="6">
        <v>0.11718728635439929</v>
      </c>
      <c r="P45" s="6"/>
      <c r="Q45" s="70"/>
      <c r="R45" s="8"/>
      <c r="S45" s="6">
        <f t="shared" si="0"/>
        <v>-8.5333488905595711</v>
      </c>
      <c r="T45" s="6"/>
    </row>
    <row r="46" spans="2:20" ht="18.75">
      <c r="B46" s="76" t="s">
        <v>42</v>
      </c>
      <c r="C46" s="3" t="s">
        <v>46</v>
      </c>
      <c r="D46" s="5">
        <v>1</v>
      </c>
      <c r="E46">
        <v>1.0333398935241618</v>
      </c>
      <c r="F46" s="5">
        <f>AVERAGE(E46:E48)</f>
        <v>1</v>
      </c>
      <c r="G46" s="65">
        <f>_xlfn.STDEV.S(E46:E48)</f>
        <v>0.14893717821428171</v>
      </c>
      <c r="H46" s="3">
        <v>1</v>
      </c>
      <c r="I46" s="63"/>
      <c r="J46" s="204"/>
      <c r="L46" s="75" t="s">
        <v>42</v>
      </c>
      <c r="M46" s="3" t="s">
        <v>46</v>
      </c>
      <c r="N46" s="5">
        <v>1</v>
      </c>
      <c r="O46">
        <v>0.6630928954291756</v>
      </c>
      <c r="P46" s="5">
        <f>AVERAGE(O46:O48)</f>
        <v>0.66069594419127142</v>
      </c>
      <c r="Q46" s="65">
        <f>_xlfn.STDEV.S(O46:O48)</f>
        <v>9.9165424123048213E-2</v>
      </c>
      <c r="R46" s="3">
        <f>(1/P46)*-1</f>
        <v>-1.5135555300313757</v>
      </c>
      <c r="S46" s="5">
        <f t="shared" si="0"/>
        <v>-1.5080843225635332</v>
      </c>
      <c r="T46" s="71">
        <f t="shared" ref="T46" si="4">STDEV(S46:S48)</f>
        <v>0.23455526256626816</v>
      </c>
    </row>
    <row r="47" spans="2:20">
      <c r="B47" s="7"/>
      <c r="C47" s="4"/>
      <c r="D47" s="7">
        <v>2</v>
      </c>
      <c r="E47">
        <v>0.83721837786842235</v>
      </c>
      <c r="F47" s="7"/>
      <c r="H47" s="4"/>
      <c r="I47" s="63"/>
      <c r="J47" s="204"/>
      <c r="L47" s="7"/>
      <c r="M47" s="4"/>
      <c r="N47" s="7">
        <v>2</v>
      </c>
      <c r="O47">
        <v>0.75864116383367353</v>
      </c>
      <c r="P47" s="7"/>
      <c r="R47" s="4"/>
      <c r="S47" s="7">
        <f t="shared" si="0"/>
        <v>-1.318146243141695</v>
      </c>
      <c r="T47" s="72"/>
    </row>
    <row r="48" spans="2:20">
      <c r="B48" s="7"/>
      <c r="C48" s="8"/>
      <c r="D48" s="7">
        <v>3</v>
      </c>
      <c r="E48">
        <v>1.1294417286074157</v>
      </c>
      <c r="F48" s="6"/>
      <c r="G48" s="70"/>
      <c r="H48" s="8"/>
      <c r="I48" s="63"/>
      <c r="J48" s="204"/>
      <c r="L48" s="7"/>
      <c r="M48" s="8"/>
      <c r="N48" s="7">
        <v>3</v>
      </c>
      <c r="O48">
        <v>0.56035377331096525</v>
      </c>
      <c r="P48" s="6"/>
      <c r="Q48" s="70"/>
      <c r="R48" s="8"/>
      <c r="S48" s="6">
        <f t="shared" si="0"/>
        <v>-1.7845868942602006</v>
      </c>
      <c r="T48" s="73"/>
    </row>
    <row r="49" spans="2:20">
      <c r="B49" s="7"/>
      <c r="C49" s="80" t="s">
        <v>12</v>
      </c>
      <c r="D49" s="5">
        <v>1</v>
      </c>
      <c r="E49" s="5">
        <v>0.3040955895572689</v>
      </c>
      <c r="F49" s="5">
        <f>AVERAGE(E49:E51)</f>
        <v>0.45986124483037233</v>
      </c>
      <c r="G49" s="65">
        <f>_xlfn.STDEV.S(E49:E51)</f>
        <v>0.13807104301593287</v>
      </c>
      <c r="H49" s="3">
        <f>(1/F49)*-1</f>
        <v>-2.1745689841049054</v>
      </c>
      <c r="I49" s="63"/>
      <c r="J49" s="64"/>
      <c r="L49" s="7"/>
      <c r="M49" s="80" t="s">
        <v>12</v>
      </c>
      <c r="N49" s="5">
        <v>1</v>
      </c>
      <c r="O49" s="5">
        <v>0.24260340478934753</v>
      </c>
      <c r="P49" s="5">
        <f>AVERAGE(O49:O51)</f>
        <v>0.22850947864513191</v>
      </c>
      <c r="Q49" s="65">
        <f>_xlfn.STDEV.S(O49:O51)</f>
        <v>1.6703593964361971E-2</v>
      </c>
      <c r="R49" s="3">
        <f>(1/P49)*-1</f>
        <v>-4.3761860817728655</v>
      </c>
      <c r="S49" s="7">
        <f t="shared" si="0"/>
        <v>-4.121953691739404</v>
      </c>
      <c r="T49" s="5">
        <f>STDEV(S49:S51)</f>
        <v>0.3303792276087007</v>
      </c>
    </row>
    <row r="50" spans="2:20">
      <c r="B50" s="7"/>
      <c r="C50" s="4"/>
      <c r="D50" s="7">
        <v>2</v>
      </c>
      <c r="E50" s="7">
        <v>0.5083092563894781</v>
      </c>
      <c r="F50" s="7"/>
      <c r="H50" s="4"/>
      <c r="I50" s="63"/>
      <c r="J50" s="64"/>
      <c r="L50" s="7"/>
      <c r="M50" s="4"/>
      <c r="N50" s="7">
        <v>2</v>
      </c>
      <c r="O50" s="7">
        <v>0.23286562855621054</v>
      </c>
      <c r="P50" s="7"/>
      <c r="R50" s="4"/>
      <c r="S50" s="7">
        <f t="shared" si="0"/>
        <v>-4.2943220354162905</v>
      </c>
      <c r="T50" s="7"/>
    </row>
    <row r="51" spans="2:20">
      <c r="B51" s="6"/>
      <c r="C51" s="8"/>
      <c r="D51" s="6">
        <v>3</v>
      </c>
      <c r="E51" s="6">
        <v>0.56717888854437004</v>
      </c>
      <c r="F51" s="6"/>
      <c r="G51" s="70"/>
      <c r="H51" s="8"/>
      <c r="I51" s="63"/>
      <c r="J51" s="64"/>
      <c r="L51" s="6"/>
      <c r="M51" s="8"/>
      <c r="N51" s="6">
        <v>3</v>
      </c>
      <c r="O51" s="6">
        <v>0.2100594025898376</v>
      </c>
      <c r="P51" s="6"/>
      <c r="Q51" s="70"/>
      <c r="R51" s="8"/>
      <c r="S51" s="6">
        <f t="shared" si="0"/>
        <v>-4.7605581453195027</v>
      </c>
      <c r="T51" s="6"/>
    </row>
    <row r="53" spans="2:20">
      <c r="B53" s="94" t="s">
        <v>59</v>
      </c>
      <c r="L53" s="94" t="s">
        <v>59</v>
      </c>
    </row>
    <row r="54" spans="2:20">
      <c r="B54" t="s">
        <v>60</v>
      </c>
      <c r="L54" t="s">
        <v>60</v>
      </c>
    </row>
  </sheetData>
  <mergeCells count="4">
    <mergeCell ref="B8:B9"/>
    <mergeCell ref="B10:B11"/>
    <mergeCell ref="I6:J6"/>
    <mergeCell ref="K6:L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30"/>
  <sheetViews>
    <sheetView zoomScale="147" zoomScaleNormal="147" workbookViewId="0">
      <selection activeCell="G25" sqref="G25"/>
    </sheetView>
  </sheetViews>
  <sheetFormatPr defaultColWidth="11" defaultRowHeight="15.75"/>
  <cols>
    <col min="2" max="2" width="11.125" customWidth="1"/>
    <col min="3" max="3" width="20.125" customWidth="1"/>
    <col min="4" max="4" width="19.125" customWidth="1"/>
    <col min="5" max="5" width="20" customWidth="1"/>
    <col min="6" max="6" width="16.875" customWidth="1"/>
    <col min="7" max="7" width="18.625" customWidth="1"/>
    <col min="8" max="8" width="28.5" customWidth="1"/>
    <col min="9" max="9" width="22.5" customWidth="1"/>
    <col min="10" max="10" width="28.875" customWidth="1"/>
    <col min="11" max="11" width="20.625" customWidth="1"/>
  </cols>
  <sheetData>
    <row r="3" spans="2:11" ht="23.25">
      <c r="B3" s="178" t="s">
        <v>10</v>
      </c>
      <c r="C3" s="153"/>
      <c r="D3" s="153"/>
      <c r="E3" s="153"/>
      <c r="F3" s="153"/>
      <c r="G3" s="153"/>
      <c r="H3" s="153"/>
    </row>
    <row r="4" spans="2:11">
      <c r="D4" s="220" t="s">
        <v>140</v>
      </c>
      <c r="E4" s="237"/>
      <c r="F4" s="219"/>
      <c r="G4" s="193"/>
    </row>
    <row r="5" spans="2:11">
      <c r="B5" s="60"/>
      <c r="C5" s="67"/>
      <c r="D5" s="69" t="s">
        <v>118</v>
      </c>
      <c r="E5" s="180" t="s">
        <v>120</v>
      </c>
      <c r="F5" s="180" t="s">
        <v>122</v>
      </c>
      <c r="G5" s="67"/>
    </row>
    <row r="6" spans="2:11">
      <c r="B6" s="179" t="s">
        <v>48</v>
      </c>
      <c r="C6" s="68" t="s">
        <v>45</v>
      </c>
      <c r="D6" s="68" t="s">
        <v>119</v>
      </c>
      <c r="E6" s="68" t="s">
        <v>121</v>
      </c>
      <c r="F6" s="68" t="s">
        <v>119</v>
      </c>
      <c r="G6" s="68" t="s">
        <v>5</v>
      </c>
    </row>
    <row r="7" spans="2:11">
      <c r="B7" s="234" t="s">
        <v>66</v>
      </c>
      <c r="C7" s="80" t="s">
        <v>115</v>
      </c>
      <c r="D7" s="5">
        <v>5</v>
      </c>
      <c r="E7" s="65">
        <v>12</v>
      </c>
      <c r="F7" s="5">
        <v>36</v>
      </c>
      <c r="G7" s="71">
        <f>SUM(D7:F7)</f>
        <v>53</v>
      </c>
    </row>
    <row r="8" spans="2:11">
      <c r="B8" s="235"/>
      <c r="C8" s="182" t="s">
        <v>116</v>
      </c>
      <c r="D8" s="7">
        <v>41</v>
      </c>
      <c r="E8" s="10">
        <v>9</v>
      </c>
      <c r="F8" s="7">
        <v>1</v>
      </c>
      <c r="G8" s="72">
        <f>SUM(D8:F8)</f>
        <v>51</v>
      </c>
    </row>
    <row r="9" spans="2:11">
      <c r="B9" s="236"/>
      <c r="C9" s="181" t="s">
        <v>117</v>
      </c>
      <c r="D9" s="6">
        <v>32</v>
      </c>
      <c r="E9" s="70">
        <v>0</v>
      </c>
      <c r="F9" s="6">
        <v>0</v>
      </c>
      <c r="G9" s="73">
        <f>SUM(D9:F9)</f>
        <v>32</v>
      </c>
    </row>
    <row r="12" spans="2:11" ht="23.25">
      <c r="B12" s="178" t="s">
        <v>11</v>
      </c>
      <c r="G12" s="178" t="s">
        <v>17</v>
      </c>
    </row>
    <row r="13" spans="2:11">
      <c r="C13" s="10"/>
      <c r="D13" s="10"/>
      <c r="E13" s="10"/>
    </row>
    <row r="14" spans="2:11">
      <c r="B14" s="60"/>
      <c r="C14" s="190" t="s">
        <v>128</v>
      </c>
      <c r="D14" s="190"/>
      <c r="E14" s="190"/>
      <c r="H14" s="220" t="s">
        <v>23</v>
      </c>
      <c r="I14" s="217"/>
      <c r="J14" s="221" t="s">
        <v>124</v>
      </c>
      <c r="K14" s="217"/>
    </row>
    <row r="15" spans="2:11">
      <c r="B15" s="62" t="s">
        <v>8</v>
      </c>
      <c r="C15" s="192" t="s">
        <v>123</v>
      </c>
      <c r="D15" s="191" t="s">
        <v>126</v>
      </c>
      <c r="E15" s="191" t="s">
        <v>127</v>
      </c>
      <c r="G15" s="194" t="s">
        <v>133</v>
      </c>
      <c r="H15" s="67" t="s">
        <v>130</v>
      </c>
      <c r="I15" s="67" t="s">
        <v>132</v>
      </c>
      <c r="J15" s="67" t="s">
        <v>130</v>
      </c>
      <c r="K15" s="67" t="s">
        <v>132</v>
      </c>
    </row>
    <row r="16" spans="2:11">
      <c r="B16" s="3">
        <v>1</v>
      </c>
      <c r="C16" s="187">
        <v>0</v>
      </c>
      <c r="D16" s="187">
        <v>0</v>
      </c>
      <c r="E16" s="184">
        <v>0</v>
      </c>
      <c r="G16" s="68" t="s">
        <v>134</v>
      </c>
      <c r="H16" s="68" t="s">
        <v>131</v>
      </c>
      <c r="I16" s="68" t="s">
        <v>129</v>
      </c>
      <c r="J16" s="68" t="s">
        <v>131</v>
      </c>
      <c r="K16" s="68" t="s">
        <v>129</v>
      </c>
    </row>
    <row r="17" spans="2:11">
      <c r="B17" s="4">
        <f>B16+1</f>
        <v>2</v>
      </c>
      <c r="C17" s="188">
        <v>0</v>
      </c>
      <c r="D17" s="188">
        <v>0</v>
      </c>
      <c r="E17" s="185">
        <v>0</v>
      </c>
      <c r="G17" s="5">
        <v>11</v>
      </c>
      <c r="H17" s="7">
        <v>182</v>
      </c>
      <c r="I17" s="185">
        <v>97.252747252747255</v>
      </c>
      <c r="J17" s="7">
        <v>153</v>
      </c>
      <c r="K17" s="185">
        <v>98.692810457516345</v>
      </c>
    </row>
    <row r="18" spans="2:11">
      <c r="B18" s="4">
        <f>B17+1</f>
        <v>3</v>
      </c>
      <c r="C18" s="188">
        <v>5.7324840764331197</v>
      </c>
      <c r="D18" s="188">
        <v>0</v>
      </c>
      <c r="E18" s="185">
        <v>0</v>
      </c>
      <c r="G18" s="7">
        <v>30</v>
      </c>
      <c r="H18" s="7">
        <v>181</v>
      </c>
      <c r="I18" s="185">
        <v>99.447513812154696</v>
      </c>
      <c r="J18" s="7">
        <v>143</v>
      </c>
      <c r="K18" s="185">
        <v>98.6013986013986</v>
      </c>
    </row>
    <row r="19" spans="2:11">
      <c r="B19" s="4">
        <f t="shared" ref="B19:B24" si="0">B18+1</f>
        <v>4</v>
      </c>
      <c r="C19" s="188">
        <v>19.745222929936308</v>
      </c>
      <c r="D19" s="188">
        <v>1.2121212121212122</v>
      </c>
      <c r="E19" s="185">
        <v>5.9459459459459465</v>
      </c>
      <c r="G19" s="7">
        <v>53</v>
      </c>
      <c r="H19" s="7">
        <v>65</v>
      </c>
      <c r="I19" s="185">
        <v>95.384615384615387</v>
      </c>
      <c r="J19" s="7">
        <v>58</v>
      </c>
      <c r="K19" s="185">
        <v>60.344827586206897</v>
      </c>
    </row>
    <row r="20" spans="2:11">
      <c r="B20" s="4">
        <f t="shared" si="0"/>
        <v>5</v>
      </c>
      <c r="C20" s="188">
        <v>21.019108280254777</v>
      </c>
      <c r="D20" s="188">
        <v>4.2424242424242431</v>
      </c>
      <c r="E20" s="185">
        <v>8.1081081081081088</v>
      </c>
      <c r="G20" s="7">
        <v>62</v>
      </c>
      <c r="H20" s="7">
        <v>79</v>
      </c>
      <c r="I20" s="185">
        <v>59.493670886075947</v>
      </c>
      <c r="J20" s="7">
        <v>144</v>
      </c>
      <c r="K20" s="185">
        <v>19.444444444444446</v>
      </c>
    </row>
    <row r="21" spans="2:11">
      <c r="B21" s="4">
        <f t="shared" si="0"/>
        <v>6</v>
      </c>
      <c r="C21" s="188">
        <v>21.656050955414013</v>
      </c>
      <c r="D21" s="188">
        <v>6.666666666666667</v>
      </c>
      <c r="E21" s="185">
        <v>8.6486486486486491</v>
      </c>
      <c r="F21" s="64"/>
      <c r="G21" s="6">
        <v>77</v>
      </c>
      <c r="H21" s="6">
        <v>33</v>
      </c>
      <c r="I21" s="186">
        <v>45.454545454545453</v>
      </c>
      <c r="J21" s="6">
        <v>93</v>
      </c>
      <c r="K21" s="186">
        <v>4.3010752688172049</v>
      </c>
    </row>
    <row r="22" spans="2:11">
      <c r="B22" s="4">
        <f t="shared" si="0"/>
        <v>7</v>
      </c>
      <c r="C22" s="188">
        <v>21.656050955414013</v>
      </c>
      <c r="D22" s="188">
        <v>7.2727272727272725</v>
      </c>
      <c r="E22" s="185">
        <v>8.6486486486486491</v>
      </c>
      <c r="F22" s="64"/>
    </row>
    <row r="23" spans="2:11">
      <c r="B23" s="4">
        <f t="shared" si="0"/>
        <v>8</v>
      </c>
      <c r="C23" s="188"/>
      <c r="D23" s="188">
        <v>7.2727272727272725</v>
      </c>
      <c r="E23" s="185"/>
      <c r="F23" s="64"/>
      <c r="G23" s="64"/>
    </row>
    <row r="24" spans="2:11">
      <c r="B24" s="4">
        <f t="shared" si="0"/>
        <v>9</v>
      </c>
      <c r="C24" s="188"/>
      <c r="D24" s="188">
        <v>7.2727272727272725</v>
      </c>
      <c r="E24" s="185"/>
      <c r="F24" s="64"/>
      <c r="G24" s="64"/>
    </row>
    <row r="25" spans="2:11">
      <c r="B25" s="4">
        <v>10</v>
      </c>
      <c r="C25" s="188"/>
      <c r="D25" s="188">
        <v>7.2727272727272725</v>
      </c>
      <c r="E25" s="185"/>
      <c r="F25" s="64"/>
      <c r="G25" s="64"/>
    </row>
    <row r="26" spans="2:11">
      <c r="B26" s="4">
        <v>11</v>
      </c>
      <c r="C26" s="188"/>
      <c r="D26" s="188">
        <v>7.2727272727272725</v>
      </c>
      <c r="E26" s="185"/>
      <c r="F26" s="64"/>
      <c r="G26" s="64"/>
    </row>
    <row r="27" spans="2:11">
      <c r="B27" s="8">
        <v>12</v>
      </c>
      <c r="C27" s="189"/>
      <c r="D27" s="189">
        <v>7.2727272727272725</v>
      </c>
      <c r="E27" s="186"/>
      <c r="F27" s="64"/>
      <c r="G27" s="64"/>
    </row>
    <row r="28" spans="2:11">
      <c r="B28" s="64"/>
      <c r="C28" s="104"/>
      <c r="D28" s="64"/>
      <c r="E28" s="64"/>
      <c r="F28" s="64"/>
      <c r="G28" s="64"/>
    </row>
    <row r="29" spans="2:11">
      <c r="B29" t="s">
        <v>125</v>
      </c>
      <c r="F29" s="64"/>
      <c r="G29" s="64"/>
    </row>
    <row r="30" spans="2:11">
      <c r="F30" s="64"/>
      <c r="G30" s="64"/>
    </row>
  </sheetData>
  <mergeCells count="4">
    <mergeCell ref="B7:B9"/>
    <mergeCell ref="D4:F4"/>
    <mergeCell ref="H14:I14"/>
    <mergeCell ref="J14:K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S59"/>
  <sheetViews>
    <sheetView zoomScale="98" zoomScaleNormal="98" workbookViewId="0">
      <selection activeCell="E44" sqref="E44"/>
    </sheetView>
  </sheetViews>
  <sheetFormatPr defaultColWidth="10.875" defaultRowHeight="15.75"/>
  <cols>
    <col min="1" max="5" width="10.875" style="10"/>
    <col min="6" max="6" width="16" style="10" customWidth="1"/>
    <col min="7" max="8" width="11.375" style="10" customWidth="1"/>
    <col min="9" max="9" width="10.5" style="10" customWidth="1"/>
    <col min="10" max="10" width="15.875" style="10" customWidth="1"/>
    <col min="11" max="11" width="11.625" style="10" customWidth="1"/>
    <col min="12" max="12" width="12" style="10" customWidth="1"/>
    <col min="13" max="13" width="10.875" style="10"/>
    <col min="14" max="14" width="14.5" style="10" customWidth="1"/>
    <col min="15" max="16" width="10.875" style="10"/>
    <col min="17" max="17" width="11.5" style="10" customWidth="1"/>
    <col min="18" max="18" width="14.5" style="10" customWidth="1"/>
    <col min="19" max="21" width="10.875" style="10"/>
    <col min="22" max="22" width="11.5" style="10" customWidth="1"/>
    <col min="23" max="16384" width="10.875" style="10"/>
  </cols>
  <sheetData>
    <row r="4" spans="2:19" ht="23.25">
      <c r="B4" s="25"/>
      <c r="C4"/>
      <c r="D4"/>
      <c r="E4"/>
      <c r="F4"/>
      <c r="G4"/>
      <c r="H4"/>
      <c r="I4"/>
      <c r="J4"/>
      <c r="K4"/>
      <c r="L4"/>
      <c r="M4" s="244"/>
    </row>
    <row r="5" spans="2:19" ht="16.5" thickBot="1">
      <c r="B5"/>
      <c r="C5" s="26" t="s">
        <v>23</v>
      </c>
      <c r="D5"/>
      <c r="E5"/>
      <c r="F5"/>
      <c r="G5" s="2" t="s">
        <v>12</v>
      </c>
      <c r="H5"/>
      <c r="I5"/>
      <c r="J5"/>
      <c r="K5" s="2" t="s">
        <v>15</v>
      </c>
      <c r="L5"/>
      <c r="M5"/>
      <c r="N5"/>
      <c r="O5" s="2" t="s">
        <v>16</v>
      </c>
      <c r="P5"/>
      <c r="Q5"/>
      <c r="R5"/>
      <c r="S5"/>
    </row>
    <row r="6" spans="2:19">
      <c r="B6"/>
      <c r="C6" s="16"/>
      <c r="D6" s="9"/>
      <c r="E6" s="17" t="s">
        <v>9</v>
      </c>
      <c r="F6" s="18"/>
      <c r="G6" s="16"/>
      <c r="H6" s="9"/>
      <c r="I6" s="17" t="s">
        <v>9</v>
      </c>
      <c r="J6" s="18"/>
      <c r="K6" s="16"/>
      <c r="L6" s="9"/>
      <c r="M6" s="17" t="s">
        <v>9</v>
      </c>
      <c r="N6" s="243"/>
      <c r="O6" s="16"/>
      <c r="P6" s="9"/>
      <c r="Q6" s="17" t="s">
        <v>9</v>
      </c>
      <c r="R6" s="18"/>
      <c r="S6"/>
    </row>
    <row r="7" spans="2:19">
      <c r="B7" s="3"/>
      <c r="C7" s="33"/>
      <c r="D7" s="34"/>
      <c r="E7" s="5"/>
      <c r="F7" s="19" t="s">
        <v>13</v>
      </c>
      <c r="G7" s="33"/>
      <c r="H7" s="34"/>
      <c r="I7" s="5"/>
      <c r="J7" s="19" t="s">
        <v>13</v>
      </c>
      <c r="K7" s="33"/>
      <c r="L7" s="34"/>
      <c r="M7" s="5"/>
      <c r="N7" s="65" t="s">
        <v>13</v>
      </c>
      <c r="O7" s="33"/>
      <c r="P7" s="34"/>
      <c r="Q7" s="5"/>
      <c r="R7" s="19" t="s">
        <v>13</v>
      </c>
      <c r="S7"/>
    </row>
    <row r="8" spans="2:19">
      <c r="B8" s="8" t="s">
        <v>8</v>
      </c>
      <c r="C8" s="35" t="s">
        <v>0</v>
      </c>
      <c r="D8" s="36" t="s">
        <v>1</v>
      </c>
      <c r="E8" s="6" t="s">
        <v>2</v>
      </c>
      <c r="F8" s="20" t="s">
        <v>14</v>
      </c>
      <c r="G8" s="35" t="s">
        <v>0</v>
      </c>
      <c r="H8" s="36" t="s">
        <v>1</v>
      </c>
      <c r="I8" s="6" t="s">
        <v>2</v>
      </c>
      <c r="J8" s="20" t="s">
        <v>14</v>
      </c>
      <c r="K8" s="35" t="s">
        <v>0</v>
      </c>
      <c r="L8" s="36" t="s">
        <v>1</v>
      </c>
      <c r="M8" s="6" t="s">
        <v>2</v>
      </c>
      <c r="N8" s="70" t="s">
        <v>14</v>
      </c>
      <c r="O8" s="35" t="s">
        <v>0</v>
      </c>
      <c r="P8" s="36" t="s">
        <v>1</v>
      </c>
      <c r="Q8" s="6" t="s">
        <v>2</v>
      </c>
      <c r="R8" s="20" t="s">
        <v>14</v>
      </c>
      <c r="S8"/>
    </row>
    <row r="9" spans="2:19">
      <c r="B9" s="4">
        <v>1</v>
      </c>
      <c r="C9" s="33">
        <v>76</v>
      </c>
      <c r="D9" s="34">
        <v>0</v>
      </c>
      <c r="E9" s="5">
        <v>0</v>
      </c>
      <c r="F9" s="11">
        <v>0</v>
      </c>
      <c r="G9" s="33">
        <v>90</v>
      </c>
      <c r="H9" s="34">
        <v>0</v>
      </c>
      <c r="I9" s="5">
        <v>0</v>
      </c>
      <c r="J9" s="22">
        <v>0</v>
      </c>
      <c r="K9" s="37">
        <v>81</v>
      </c>
      <c r="L9" s="34">
        <v>0</v>
      </c>
      <c r="M9" s="5">
        <v>0</v>
      </c>
      <c r="N9" s="3">
        <v>0</v>
      </c>
      <c r="O9" s="37">
        <v>75</v>
      </c>
      <c r="P9" s="42">
        <v>0</v>
      </c>
      <c r="Q9" s="5">
        <v>0</v>
      </c>
      <c r="R9" s="22">
        <v>0</v>
      </c>
      <c r="S9"/>
    </row>
    <row r="10" spans="2:19">
      <c r="B10" s="4">
        <f>B9+1</f>
        <v>2</v>
      </c>
      <c r="C10" s="49">
        <v>75</v>
      </c>
      <c r="D10" s="39">
        <v>1</v>
      </c>
      <c r="E10" s="7">
        <v>0</v>
      </c>
      <c r="F10" s="11">
        <v>0</v>
      </c>
      <c r="G10" s="49">
        <v>88</v>
      </c>
      <c r="H10" s="39">
        <v>0</v>
      </c>
      <c r="I10" s="7">
        <v>2</v>
      </c>
      <c r="J10" s="24">
        <v>0</v>
      </c>
      <c r="K10" s="38">
        <v>81</v>
      </c>
      <c r="L10" s="39">
        <v>0</v>
      </c>
      <c r="M10" s="7">
        <v>0</v>
      </c>
      <c r="N10" s="4">
        <v>0</v>
      </c>
      <c r="O10" s="38">
        <v>72</v>
      </c>
      <c r="P10" s="43">
        <v>0</v>
      </c>
      <c r="Q10" s="7">
        <v>0</v>
      </c>
      <c r="R10" s="24">
        <v>3</v>
      </c>
      <c r="S10"/>
    </row>
    <row r="11" spans="2:19">
      <c r="B11" s="4">
        <f>B10+1</f>
        <v>3</v>
      </c>
      <c r="C11" s="49">
        <v>71</v>
      </c>
      <c r="D11" s="39">
        <v>2</v>
      </c>
      <c r="E11" s="7">
        <v>2</v>
      </c>
      <c r="F11" s="11">
        <v>0</v>
      </c>
      <c r="G11" s="49">
        <v>86</v>
      </c>
      <c r="H11" s="39">
        <v>1</v>
      </c>
      <c r="I11" s="7">
        <v>1</v>
      </c>
      <c r="J11" s="24">
        <v>0</v>
      </c>
      <c r="K11" s="38">
        <v>35</v>
      </c>
      <c r="L11" s="39">
        <v>31</v>
      </c>
      <c r="M11" s="7">
        <v>15</v>
      </c>
      <c r="N11" s="4">
        <v>0</v>
      </c>
      <c r="O11" s="38">
        <v>65</v>
      </c>
      <c r="P11" s="43">
        <v>6</v>
      </c>
      <c r="Q11" s="7">
        <v>1</v>
      </c>
      <c r="R11" s="24">
        <v>0</v>
      </c>
      <c r="S11"/>
    </row>
    <row r="12" spans="2:19">
      <c r="B12" s="4">
        <f>B11+1</f>
        <v>4</v>
      </c>
      <c r="C12" s="49">
        <v>19</v>
      </c>
      <c r="D12" s="39">
        <v>42</v>
      </c>
      <c r="E12" s="7">
        <v>10</v>
      </c>
      <c r="F12" s="11">
        <v>0</v>
      </c>
      <c r="G12" s="49">
        <v>73</v>
      </c>
      <c r="H12" s="39">
        <v>11</v>
      </c>
      <c r="I12" s="7">
        <v>0</v>
      </c>
      <c r="J12" s="24">
        <v>2</v>
      </c>
      <c r="K12" s="38">
        <v>4</v>
      </c>
      <c r="L12" s="39">
        <v>16</v>
      </c>
      <c r="M12" s="7">
        <v>8</v>
      </c>
      <c r="N12" s="4">
        <v>7</v>
      </c>
      <c r="O12" s="38">
        <v>55</v>
      </c>
      <c r="P12" s="43">
        <v>9</v>
      </c>
      <c r="Q12" s="7">
        <v>1</v>
      </c>
      <c r="R12" s="24">
        <v>0</v>
      </c>
      <c r="S12"/>
    </row>
    <row r="13" spans="2:19">
      <c r="B13" s="4">
        <f>B12+1</f>
        <v>5</v>
      </c>
      <c r="C13" s="49">
        <v>14</v>
      </c>
      <c r="D13" s="39">
        <v>3</v>
      </c>
      <c r="E13" s="7">
        <v>2</v>
      </c>
      <c r="F13" s="11">
        <v>0</v>
      </c>
      <c r="G13" s="49">
        <v>59</v>
      </c>
      <c r="H13" s="39">
        <v>6</v>
      </c>
      <c r="I13" s="7">
        <v>8</v>
      </c>
      <c r="J13" s="24">
        <v>0</v>
      </c>
      <c r="K13" s="38">
        <v>2</v>
      </c>
      <c r="L13" s="39">
        <v>2</v>
      </c>
      <c r="M13" s="7"/>
      <c r="N13" s="4"/>
      <c r="O13" s="38">
        <v>43</v>
      </c>
      <c r="P13" s="43">
        <v>7</v>
      </c>
      <c r="Q13" s="7">
        <v>0</v>
      </c>
      <c r="R13" s="24">
        <v>5</v>
      </c>
      <c r="S13"/>
    </row>
    <row r="14" spans="2:19">
      <c r="B14" s="4">
        <f>B13+1</f>
        <v>6</v>
      </c>
      <c r="C14" s="49">
        <v>6</v>
      </c>
      <c r="D14" s="39">
        <v>4</v>
      </c>
      <c r="E14" s="7">
        <v>1</v>
      </c>
      <c r="F14" s="11">
        <v>3</v>
      </c>
      <c r="G14" s="49">
        <v>46</v>
      </c>
      <c r="H14" s="39">
        <v>11</v>
      </c>
      <c r="I14" s="7">
        <v>1</v>
      </c>
      <c r="J14" s="24">
        <v>1</v>
      </c>
      <c r="K14" s="38">
        <v>0</v>
      </c>
      <c r="L14" s="39">
        <v>2</v>
      </c>
      <c r="M14" s="7"/>
      <c r="N14" s="4"/>
      <c r="O14" s="38">
        <v>26</v>
      </c>
      <c r="P14" s="43">
        <v>16</v>
      </c>
      <c r="Q14" s="7">
        <v>0</v>
      </c>
      <c r="R14" s="24">
        <v>1</v>
      </c>
      <c r="S14"/>
    </row>
    <row r="15" spans="2:19">
      <c r="B15" s="4">
        <f>B14+1</f>
        <v>7</v>
      </c>
      <c r="C15" s="49">
        <v>2</v>
      </c>
      <c r="D15" s="39">
        <v>4</v>
      </c>
      <c r="E15" s="7"/>
      <c r="F15" s="11"/>
      <c r="G15" s="49">
        <v>36</v>
      </c>
      <c r="H15" s="39">
        <v>9</v>
      </c>
      <c r="I15" s="7">
        <v>1</v>
      </c>
      <c r="J15" s="24">
        <v>0</v>
      </c>
      <c r="K15" s="242"/>
      <c r="L15" s="39"/>
      <c r="M15" s="7"/>
      <c r="N15" s="4"/>
      <c r="O15" s="38">
        <v>13</v>
      </c>
      <c r="P15" s="43">
        <v>12</v>
      </c>
      <c r="Q15" s="7">
        <v>0</v>
      </c>
      <c r="R15" s="24">
        <v>1</v>
      </c>
      <c r="S15"/>
    </row>
    <row r="16" spans="2:19">
      <c r="B16" s="4">
        <f>B15+1</f>
        <v>8</v>
      </c>
      <c r="C16" s="49">
        <v>1</v>
      </c>
      <c r="D16" s="39">
        <v>1</v>
      </c>
      <c r="E16" s="7"/>
      <c r="F16" s="11"/>
      <c r="G16" s="49">
        <v>23</v>
      </c>
      <c r="H16" s="39">
        <v>13</v>
      </c>
      <c r="I16" s="7"/>
      <c r="J16" s="24"/>
      <c r="K16" s="242"/>
      <c r="L16" s="39"/>
      <c r="M16" s="7"/>
      <c r="N16" s="4"/>
      <c r="O16" s="38">
        <v>6</v>
      </c>
      <c r="P16" s="43">
        <v>7</v>
      </c>
      <c r="Q16" s="7"/>
      <c r="R16" s="24"/>
      <c r="S16"/>
    </row>
    <row r="17" spans="2:19">
      <c r="B17" s="4">
        <f>B16+1</f>
        <v>9</v>
      </c>
      <c r="C17" s="49">
        <v>0</v>
      </c>
      <c r="D17" s="39">
        <v>1</v>
      </c>
      <c r="E17" s="7"/>
      <c r="F17" s="11"/>
      <c r="G17" s="49">
        <v>9</v>
      </c>
      <c r="H17" s="39">
        <v>14</v>
      </c>
      <c r="I17" s="7"/>
      <c r="J17" s="24"/>
      <c r="K17" s="242"/>
      <c r="L17" s="39"/>
      <c r="M17" s="7"/>
      <c r="N17" s="4"/>
      <c r="O17" s="38">
        <v>1</v>
      </c>
      <c r="P17" s="43">
        <v>5</v>
      </c>
      <c r="Q17" s="7"/>
      <c r="R17" s="24"/>
      <c r="S17"/>
    </row>
    <row r="18" spans="2:19">
      <c r="B18" s="4">
        <v>10</v>
      </c>
      <c r="C18" s="49"/>
      <c r="D18" s="39"/>
      <c r="E18" s="7"/>
      <c r="F18" s="11"/>
      <c r="G18" s="49">
        <v>4</v>
      </c>
      <c r="H18" s="39">
        <v>5</v>
      </c>
      <c r="I18" s="7"/>
      <c r="J18" s="24"/>
      <c r="K18" s="242"/>
      <c r="L18" s="39"/>
      <c r="M18" s="7"/>
      <c r="N18" s="4"/>
      <c r="O18" s="38">
        <v>0</v>
      </c>
      <c r="P18" s="43">
        <v>1</v>
      </c>
      <c r="Q18" s="4"/>
      <c r="R18" s="24"/>
    </row>
    <row r="19" spans="2:19">
      <c r="B19" s="4">
        <v>11</v>
      </c>
      <c r="C19" s="49"/>
      <c r="D19" s="39"/>
      <c r="E19" s="7"/>
      <c r="F19" s="11"/>
      <c r="G19" s="49">
        <v>1</v>
      </c>
      <c r="H19" s="39">
        <v>3</v>
      </c>
      <c r="I19" s="7"/>
      <c r="J19" s="24"/>
      <c r="K19" s="242"/>
      <c r="L19" s="39"/>
      <c r="M19" s="7"/>
      <c r="N19" s="4"/>
      <c r="O19" s="38"/>
      <c r="P19" s="43"/>
      <c r="Q19" s="4"/>
      <c r="R19" s="24"/>
    </row>
    <row r="20" spans="2:19">
      <c r="B20" s="8">
        <v>12</v>
      </c>
      <c r="C20" s="35"/>
      <c r="D20" s="36"/>
      <c r="E20" s="6"/>
      <c r="F20" s="11"/>
      <c r="G20" s="35">
        <v>0</v>
      </c>
      <c r="H20" s="36">
        <v>1</v>
      </c>
      <c r="I20" s="6"/>
      <c r="J20" s="23"/>
      <c r="K20" s="242"/>
      <c r="L20" s="36"/>
      <c r="M20" s="6"/>
      <c r="N20" s="8"/>
      <c r="O20" s="38"/>
      <c r="P20" s="44"/>
      <c r="Q20" s="8"/>
      <c r="R20" s="24"/>
    </row>
    <row r="21" spans="2:19" ht="16.5" thickBot="1">
      <c r="B21" s="30" t="s">
        <v>5</v>
      </c>
      <c r="C21" s="40"/>
      <c r="D21" s="41">
        <f>SUM(D9:D17)</f>
        <v>58</v>
      </c>
      <c r="E21" s="13">
        <f>SUM(E9:E14)</f>
        <v>15</v>
      </c>
      <c r="F21" s="14">
        <f>SUM(F9:F14)</f>
        <v>3</v>
      </c>
      <c r="G21" s="40"/>
      <c r="H21" s="41">
        <f>SUM(H9:H20)</f>
        <v>74</v>
      </c>
      <c r="I21" s="13">
        <f>SUM(I9:I15)</f>
        <v>13</v>
      </c>
      <c r="J21" s="14">
        <f>SUM(J9:J15)</f>
        <v>3</v>
      </c>
      <c r="K21" s="40"/>
      <c r="L21" s="41">
        <f>SUM(L9:L14)</f>
        <v>51</v>
      </c>
      <c r="M21" s="12">
        <f>SUM(M9:M12)</f>
        <v>23</v>
      </c>
      <c r="N21" s="13">
        <f>SUM(N9:N14)</f>
        <v>7</v>
      </c>
      <c r="O21" s="40"/>
      <c r="P21" s="41">
        <f>SUM(P9:P18)</f>
        <v>63</v>
      </c>
      <c r="Q21" s="27">
        <f>SUM(Q9:Q18)</f>
        <v>2</v>
      </c>
      <c r="R21" s="28">
        <f>SUM(R9:R18)</f>
        <v>10</v>
      </c>
    </row>
    <row r="22" spans="2:19">
      <c r="C22"/>
      <c r="D22"/>
      <c r="E22"/>
      <c r="F22" s="241" t="s">
        <v>4</v>
      </c>
      <c r="J22" s="240" t="s">
        <v>4</v>
      </c>
      <c r="L22"/>
      <c r="N22" s="17" t="s">
        <v>4</v>
      </c>
      <c r="R22" s="17" t="s">
        <v>4</v>
      </c>
    </row>
    <row r="23" spans="2:19">
      <c r="C23"/>
      <c r="D23"/>
      <c r="E23"/>
      <c r="F23" s="6">
        <f>SUM(D21:F21)</f>
        <v>76</v>
      </c>
      <c r="J23" s="240">
        <f>SUM(H21:J21)</f>
        <v>90</v>
      </c>
      <c r="L23"/>
      <c r="N23" s="29">
        <f>SUM(L21:N21)</f>
        <v>81</v>
      </c>
      <c r="R23" s="29">
        <f>SUM(P21:R21)</f>
        <v>75</v>
      </c>
    </row>
    <row r="26" spans="2:19" ht="23.25">
      <c r="B26" s="148"/>
      <c r="C26" s="64"/>
      <c r="D26" s="64"/>
      <c r="E26" s="64"/>
      <c r="F26" s="64"/>
      <c r="G26" s="64"/>
      <c r="H26" s="64"/>
      <c r="I26" s="64"/>
      <c r="J26" s="64"/>
    </row>
    <row r="27" spans="2:19">
      <c r="B27" s="64"/>
      <c r="C27" s="239"/>
      <c r="D27" s="64"/>
      <c r="E27" s="64"/>
      <c r="F27" s="64"/>
      <c r="G27" s="105"/>
      <c r="H27" s="64"/>
      <c r="I27" s="64"/>
      <c r="J27" s="64"/>
    </row>
    <row r="28" spans="2:19">
      <c r="B28" s="64"/>
      <c r="C28" s="64"/>
      <c r="D28" s="64"/>
      <c r="E28" s="64"/>
      <c r="F28" s="64"/>
      <c r="G28" s="64"/>
      <c r="H28" s="64"/>
      <c r="I28" s="64"/>
      <c r="J28" s="64"/>
    </row>
    <row r="29" spans="2:19">
      <c r="B29" s="64"/>
      <c r="C29" s="64"/>
      <c r="D29" s="64"/>
      <c r="E29" s="64"/>
      <c r="F29" s="64"/>
      <c r="G29" s="64"/>
      <c r="H29" s="64"/>
      <c r="I29" s="64"/>
      <c r="J29" s="64"/>
    </row>
    <row r="30" spans="2:19">
      <c r="B30" s="64"/>
      <c r="C30" s="64"/>
      <c r="D30" s="64"/>
      <c r="E30" s="64"/>
      <c r="F30" s="64"/>
      <c r="G30" s="64"/>
      <c r="H30" s="64"/>
      <c r="I30" s="64"/>
      <c r="J30" s="64"/>
    </row>
    <row r="31" spans="2:19">
      <c r="B31" s="64"/>
      <c r="C31" s="64"/>
      <c r="D31" s="64"/>
      <c r="E31" s="64"/>
      <c r="F31" s="64"/>
      <c r="G31" s="64"/>
      <c r="H31" s="64"/>
      <c r="I31" s="64"/>
      <c r="J31" s="64"/>
    </row>
    <row r="32" spans="2:19">
      <c r="B32" s="64"/>
      <c r="C32" s="64"/>
      <c r="D32" s="64"/>
      <c r="E32" s="64"/>
      <c r="F32" s="64"/>
      <c r="G32" s="64"/>
      <c r="H32" s="64"/>
      <c r="I32" s="64"/>
      <c r="J32" s="64"/>
    </row>
    <row r="33" spans="2:10">
      <c r="B33" s="64"/>
      <c r="C33" s="64"/>
      <c r="D33" s="64"/>
      <c r="E33" s="64"/>
      <c r="F33" s="64"/>
      <c r="G33" s="64"/>
      <c r="H33" s="64"/>
      <c r="I33" s="64"/>
      <c r="J33" s="64"/>
    </row>
    <row r="34" spans="2:10">
      <c r="B34" s="64"/>
      <c r="C34" s="64"/>
      <c r="D34" s="64"/>
      <c r="E34" s="64"/>
      <c r="F34" s="64"/>
      <c r="G34" s="64"/>
      <c r="H34" s="64"/>
      <c r="I34" s="64"/>
      <c r="J34" s="64"/>
    </row>
    <row r="35" spans="2:10">
      <c r="B35" s="64"/>
      <c r="C35" s="64"/>
      <c r="D35" s="64"/>
      <c r="E35" s="64"/>
      <c r="F35" s="64"/>
      <c r="G35" s="64"/>
      <c r="H35" s="64"/>
      <c r="I35" s="64"/>
      <c r="J35" s="64"/>
    </row>
    <row r="36" spans="2:10">
      <c r="B36" s="64"/>
      <c r="C36" s="64"/>
      <c r="D36" s="64"/>
      <c r="E36" s="64"/>
      <c r="F36" s="64"/>
      <c r="G36" s="64"/>
      <c r="H36" s="64"/>
      <c r="I36" s="64"/>
      <c r="J36" s="64"/>
    </row>
    <row r="37" spans="2:10">
      <c r="B37" s="64"/>
      <c r="C37" s="64"/>
      <c r="D37" s="64"/>
      <c r="E37" s="64"/>
      <c r="F37" s="64"/>
      <c r="G37" s="64"/>
      <c r="H37" s="64"/>
      <c r="I37" s="64"/>
      <c r="J37" s="64"/>
    </row>
    <row r="38" spans="2:10">
      <c r="B38" s="64"/>
      <c r="C38" s="64"/>
      <c r="D38" s="64"/>
      <c r="E38" s="64"/>
      <c r="F38" s="64"/>
      <c r="G38" s="64"/>
      <c r="H38" s="64"/>
      <c r="I38" s="64"/>
      <c r="J38" s="64"/>
    </row>
    <row r="39" spans="2:10">
      <c r="B39" s="64"/>
      <c r="C39" s="64"/>
      <c r="D39" s="64"/>
      <c r="E39" s="64"/>
      <c r="F39" s="64"/>
      <c r="G39" s="64"/>
      <c r="H39" s="64"/>
      <c r="I39" s="64"/>
      <c r="J39" s="64"/>
    </row>
    <row r="40" spans="2:10">
      <c r="B40" s="64"/>
      <c r="C40" s="64"/>
      <c r="D40" s="64"/>
      <c r="E40" s="64"/>
      <c r="F40" s="64"/>
      <c r="G40" s="64"/>
      <c r="H40" s="64"/>
      <c r="I40" s="64"/>
      <c r="J40" s="64"/>
    </row>
    <row r="41" spans="2:10">
      <c r="B41" s="64"/>
      <c r="C41" s="64"/>
      <c r="D41" s="64"/>
      <c r="E41" s="64"/>
      <c r="F41" s="64"/>
      <c r="G41" s="64"/>
      <c r="H41" s="64"/>
      <c r="I41" s="64"/>
      <c r="J41" s="64"/>
    </row>
    <row r="42" spans="2:10">
      <c r="B42" s="64"/>
      <c r="C42" s="64"/>
      <c r="D42" s="64"/>
      <c r="E42" s="64"/>
      <c r="F42" s="64"/>
      <c r="G42" s="64"/>
      <c r="H42" s="64"/>
      <c r="I42" s="64"/>
      <c r="J42" s="64"/>
    </row>
    <row r="43" spans="2:10">
      <c r="B43" s="64"/>
      <c r="C43" s="104"/>
      <c r="D43" s="64"/>
      <c r="E43" s="64"/>
      <c r="F43" s="64"/>
      <c r="G43" s="104"/>
      <c r="H43" s="64"/>
      <c r="I43" s="64"/>
      <c r="J43" s="64"/>
    </row>
    <row r="44" spans="2:10">
      <c r="B44" s="64"/>
      <c r="C44" s="64"/>
      <c r="D44" s="64"/>
      <c r="E44" s="64"/>
      <c r="F44" s="64"/>
      <c r="G44" s="64"/>
      <c r="H44" s="64"/>
      <c r="I44" s="64"/>
      <c r="J44" s="64"/>
    </row>
    <row r="45" spans="2:10">
      <c r="B45" s="64"/>
      <c r="C45" s="64"/>
      <c r="D45" s="64"/>
      <c r="E45" s="64"/>
      <c r="F45" s="64"/>
      <c r="G45" s="64"/>
      <c r="H45" s="64"/>
      <c r="I45" s="64"/>
      <c r="J45" s="64"/>
    </row>
    <row r="56" spans="3:8">
      <c r="C56" s="238"/>
    </row>
    <row r="59" spans="3:8">
      <c r="H59" s="23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7"/>
  <sheetViews>
    <sheetView zoomScale="222" zoomScaleNormal="222" workbookViewId="0">
      <selection activeCell="C18" sqref="C18"/>
    </sheetView>
  </sheetViews>
  <sheetFormatPr defaultColWidth="11" defaultRowHeight="15.75"/>
  <cols>
    <col min="3" max="3" width="12.375" customWidth="1"/>
    <col min="5" max="5" width="12.125" customWidth="1"/>
    <col min="6" max="6" width="13.625" customWidth="1"/>
  </cols>
  <sheetData>
    <row r="2" spans="2:6" ht="23.25">
      <c r="B2" s="1" t="s">
        <v>3</v>
      </c>
      <c r="C2" s="64" t="s">
        <v>153</v>
      </c>
      <c r="D2" s="248"/>
      <c r="E2" s="148"/>
      <c r="F2" s="64"/>
    </row>
    <row r="3" spans="2:6">
      <c r="B3" s="208"/>
      <c r="C3" s="208"/>
      <c r="D3" s="64"/>
      <c r="E3" s="208"/>
      <c r="F3" s="208"/>
    </row>
    <row r="4" spans="2:6" ht="23.25">
      <c r="B4" s="1" t="s">
        <v>10</v>
      </c>
      <c r="C4" s="248" t="s">
        <v>152</v>
      </c>
      <c r="D4" s="64"/>
      <c r="E4" s="64"/>
      <c r="F4" s="106"/>
    </row>
    <row r="5" spans="2:6">
      <c r="B5" s="246"/>
      <c r="C5" s="246"/>
      <c r="D5" s="64"/>
      <c r="E5" s="106"/>
      <c r="F5" s="106"/>
    </row>
    <row r="6" spans="2:6" ht="23.25">
      <c r="B6" s="1" t="s">
        <v>138</v>
      </c>
      <c r="C6" s="247" t="s">
        <v>151</v>
      </c>
      <c r="D6" s="64"/>
      <c r="E6" s="246"/>
      <c r="F6" s="246"/>
    </row>
    <row r="7" spans="2:6">
      <c r="B7" s="246"/>
      <c r="C7" s="246"/>
      <c r="D7" s="64"/>
      <c r="E7" s="246"/>
      <c r="F7" s="246"/>
    </row>
    <row r="8" spans="2:6">
      <c r="B8" s="246"/>
      <c r="C8" s="246"/>
      <c r="D8" s="64"/>
      <c r="E8" s="246"/>
      <c r="F8" s="246"/>
    </row>
    <row r="9" spans="2:6">
      <c r="B9" s="246"/>
      <c r="C9" s="246"/>
      <c r="D9" s="64"/>
      <c r="E9" s="246"/>
      <c r="F9" s="246"/>
    </row>
    <row r="10" spans="2:6">
      <c r="B10" s="246"/>
      <c r="C10" s="246"/>
      <c r="D10" s="64"/>
      <c r="E10" s="246"/>
      <c r="F10" s="246"/>
    </row>
    <row r="11" spans="2:6">
      <c r="B11" s="246"/>
      <c r="C11" s="246"/>
      <c r="D11" s="64"/>
      <c r="E11" s="246"/>
      <c r="F11" s="246"/>
    </row>
    <row r="12" spans="2:6">
      <c r="B12" s="246"/>
      <c r="C12" s="246"/>
      <c r="D12" s="64"/>
      <c r="E12" s="246"/>
      <c r="F12" s="246"/>
    </row>
    <row r="13" spans="2:6">
      <c r="B13" s="246"/>
      <c r="C13" s="246"/>
      <c r="D13" s="64"/>
      <c r="E13" s="246"/>
      <c r="F13" s="246"/>
    </row>
    <row r="14" spans="2:6">
      <c r="B14" s="246"/>
      <c r="C14" s="246"/>
      <c r="D14" s="64"/>
      <c r="E14" s="246"/>
      <c r="F14" s="246"/>
    </row>
    <row r="15" spans="2:6">
      <c r="B15" s="246"/>
      <c r="C15" s="246"/>
      <c r="D15" s="64"/>
      <c r="E15" s="246"/>
      <c r="F15" s="246"/>
    </row>
    <row r="16" spans="2:6">
      <c r="B16" s="140"/>
      <c r="C16" s="140"/>
      <c r="D16" s="10"/>
      <c r="E16" s="140"/>
      <c r="F16" s="140"/>
    </row>
    <row r="17" spans="2:6">
      <c r="B17" s="245"/>
      <c r="C17" s="140"/>
      <c r="D17" s="10"/>
      <c r="E17" s="140"/>
      <c r="F17" s="140"/>
    </row>
  </sheetData>
  <mergeCells count="2">
    <mergeCell ref="B3:C3"/>
    <mergeCell ref="E3:F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64"/>
  <sheetViews>
    <sheetView topLeftCell="A15" zoomScale="120" zoomScaleNormal="120" workbookViewId="0">
      <selection activeCell="A41" sqref="A41:XFD41"/>
    </sheetView>
  </sheetViews>
  <sheetFormatPr defaultColWidth="11" defaultRowHeight="15.75"/>
  <cols>
    <col min="2" max="2" width="13.875" customWidth="1"/>
    <col min="3" max="3" width="13.125" customWidth="1"/>
    <col min="5" max="5" width="13.125" customWidth="1"/>
    <col min="6" max="6" width="15.375" customWidth="1"/>
    <col min="8" max="8" width="12.125" customWidth="1"/>
    <col min="9" max="9" width="12" customWidth="1"/>
    <col min="10" max="10" width="13.625" customWidth="1"/>
  </cols>
  <sheetData>
    <row r="3" spans="2:6" ht="23.25">
      <c r="B3" s="1" t="s">
        <v>161</v>
      </c>
      <c r="C3" t="s">
        <v>160</v>
      </c>
    </row>
    <row r="4" spans="2:6" ht="23.25">
      <c r="B4" s="1"/>
    </row>
    <row r="5" spans="2:6" ht="24" thickBot="1">
      <c r="B5" s="25" t="s">
        <v>17</v>
      </c>
      <c r="E5" s="25" t="s">
        <v>21</v>
      </c>
    </row>
    <row r="6" spans="2:6">
      <c r="B6" s="266" t="s">
        <v>159</v>
      </c>
      <c r="C6" s="265"/>
      <c r="E6" s="264" t="s">
        <v>159</v>
      </c>
      <c r="F6" s="263"/>
    </row>
    <row r="7" spans="2:6">
      <c r="B7" s="262" t="s">
        <v>19</v>
      </c>
      <c r="C7" s="261" t="s">
        <v>12</v>
      </c>
      <c r="E7" s="260"/>
      <c r="F7" s="259" t="s">
        <v>89</v>
      </c>
    </row>
    <row r="8" spans="2:6">
      <c r="B8" s="256">
        <v>81.7</v>
      </c>
      <c r="C8" s="255">
        <v>99.3</v>
      </c>
      <c r="E8" s="258" t="s">
        <v>12</v>
      </c>
      <c r="F8" s="257" t="s">
        <v>90</v>
      </c>
    </row>
    <row r="9" spans="2:6">
      <c r="B9" s="256">
        <v>89.5</v>
      </c>
      <c r="C9" s="255">
        <v>117.6</v>
      </c>
      <c r="E9" s="256">
        <v>74.8</v>
      </c>
      <c r="F9" s="255">
        <v>96</v>
      </c>
    </row>
    <row r="10" spans="2:6">
      <c r="B10" s="256">
        <v>75.400000000000006</v>
      </c>
      <c r="C10" s="255">
        <v>94.6</v>
      </c>
      <c r="E10" s="256">
        <v>104.8</v>
      </c>
      <c r="F10" s="255">
        <v>77.2</v>
      </c>
    </row>
    <row r="11" spans="2:6">
      <c r="B11" s="256">
        <v>104.1</v>
      </c>
      <c r="C11" s="255">
        <v>110.7</v>
      </c>
      <c r="E11" s="256">
        <v>77</v>
      </c>
      <c r="F11" s="255">
        <v>111.8</v>
      </c>
    </row>
    <row r="12" spans="2:6">
      <c r="B12" s="256">
        <v>92.1</v>
      </c>
      <c r="C12" s="255">
        <v>109.8</v>
      </c>
      <c r="E12" s="256">
        <v>110.9</v>
      </c>
      <c r="F12" s="255">
        <v>102</v>
      </c>
    </row>
    <row r="13" spans="2:6">
      <c r="B13" s="256">
        <v>99.3</v>
      </c>
      <c r="C13" s="255">
        <v>122</v>
      </c>
      <c r="E13" s="256">
        <v>120.5</v>
      </c>
      <c r="F13" s="255">
        <v>78.599999999999994</v>
      </c>
    </row>
    <row r="14" spans="2:6">
      <c r="B14" s="256">
        <v>115.6</v>
      </c>
      <c r="C14" s="255">
        <v>115.6</v>
      </c>
      <c r="E14" s="256">
        <v>108</v>
      </c>
      <c r="F14" s="255">
        <v>108.1</v>
      </c>
    </row>
    <row r="15" spans="2:6">
      <c r="B15" s="256">
        <v>118.5</v>
      </c>
      <c r="C15" s="255">
        <v>97.4</v>
      </c>
      <c r="E15" s="256">
        <v>113.1</v>
      </c>
      <c r="F15" s="255">
        <v>59.8</v>
      </c>
    </row>
    <row r="16" spans="2:6">
      <c r="B16" s="256">
        <v>107.2</v>
      </c>
      <c r="C16" s="255">
        <v>93.1</v>
      </c>
      <c r="E16" s="256">
        <v>118.2</v>
      </c>
      <c r="F16" s="255">
        <v>66</v>
      </c>
    </row>
    <row r="17" spans="2:10">
      <c r="B17" s="256">
        <v>104.5</v>
      </c>
      <c r="C17" s="255">
        <v>99.6</v>
      </c>
      <c r="E17" s="256">
        <v>106.1</v>
      </c>
      <c r="F17" s="255"/>
    </row>
    <row r="18" spans="2:10" ht="16.5" thickBot="1">
      <c r="B18" s="254">
        <v>111.6</v>
      </c>
      <c r="C18" s="253">
        <v>107.6</v>
      </c>
      <c r="E18" s="254"/>
      <c r="F18" s="253"/>
    </row>
    <row r="21" spans="2:10" ht="23.25">
      <c r="B21" s="252" t="s">
        <v>68</v>
      </c>
      <c r="G21" s="252" t="s">
        <v>158</v>
      </c>
    </row>
    <row r="22" spans="2:10">
      <c r="B22" s="206"/>
      <c r="C22" s="206"/>
      <c r="D22" s="206"/>
      <c r="E22" s="206"/>
      <c r="F22" s="206"/>
      <c r="G22" s="206"/>
    </row>
    <row r="23" spans="2:10">
      <c r="B23" s="220" t="s">
        <v>157</v>
      </c>
      <c r="C23" s="231"/>
      <c r="D23" s="231"/>
      <c r="E23" s="222"/>
      <c r="F23" s="195"/>
      <c r="G23" s="220" t="s">
        <v>66</v>
      </c>
      <c r="H23" s="231"/>
      <c r="I23" s="231"/>
      <c r="J23" s="222"/>
    </row>
    <row r="24" spans="2:10">
      <c r="B24" s="250" t="s">
        <v>67</v>
      </c>
      <c r="C24" s="249"/>
      <c r="D24" s="221" t="s">
        <v>15</v>
      </c>
      <c r="E24" s="219"/>
      <c r="F24" s="251"/>
      <c r="G24" s="250" t="s">
        <v>67</v>
      </c>
      <c r="H24" s="249"/>
      <c r="I24" s="221" t="s">
        <v>15</v>
      </c>
      <c r="J24" s="219"/>
    </row>
    <row r="25" spans="2:10">
      <c r="B25" s="92" t="s">
        <v>156</v>
      </c>
      <c r="C25" s="82" t="s">
        <v>155</v>
      </c>
      <c r="D25" s="92" t="s">
        <v>156</v>
      </c>
      <c r="E25" s="82" t="s">
        <v>155</v>
      </c>
      <c r="F25" s="133"/>
      <c r="G25" s="92" t="s">
        <v>156</v>
      </c>
      <c r="H25" s="82" t="s">
        <v>155</v>
      </c>
      <c r="I25" s="92" t="s">
        <v>156</v>
      </c>
      <c r="J25" s="82" t="s">
        <v>155</v>
      </c>
    </row>
    <row r="26" spans="2:10">
      <c r="B26" s="3">
        <v>0.55639070000000002</v>
      </c>
      <c r="C26" s="5">
        <v>1.033998</v>
      </c>
      <c r="D26" s="65">
        <v>2.1515740000000001</v>
      </c>
      <c r="E26" s="5">
        <v>1.5079959999999999</v>
      </c>
      <c r="G26" s="3">
        <v>1.8007390000000001</v>
      </c>
      <c r="H26" s="5">
        <v>3.6768230000000002</v>
      </c>
      <c r="I26" s="65">
        <v>4.5940469999999998</v>
      </c>
      <c r="J26" s="5">
        <v>4.0259830000000001</v>
      </c>
    </row>
    <row r="27" spans="2:10">
      <c r="B27" s="4">
        <v>0.90122380000000002</v>
      </c>
      <c r="C27" s="7">
        <v>0.84336060000000002</v>
      </c>
      <c r="D27" s="10">
        <v>1.6151009999999999</v>
      </c>
      <c r="E27" s="7">
        <v>1.466315</v>
      </c>
      <c r="G27" s="4">
        <v>2.056654</v>
      </c>
      <c r="H27" s="7">
        <v>4.8574089999999996</v>
      </c>
      <c r="I27" s="10">
        <v>4.5967799999999999</v>
      </c>
      <c r="J27" s="7">
        <v>3.6566879999999999</v>
      </c>
    </row>
    <row r="28" spans="2:10">
      <c r="B28" s="4">
        <v>0.89794399999999996</v>
      </c>
      <c r="C28" s="7">
        <v>1.032222</v>
      </c>
      <c r="D28" s="10">
        <v>1.502769</v>
      </c>
      <c r="E28" s="7">
        <v>3.2617250000000002</v>
      </c>
      <c r="G28" s="4">
        <v>3.823502</v>
      </c>
      <c r="H28" s="7">
        <v>2.7124290000000002</v>
      </c>
      <c r="I28" s="10">
        <v>6.0179749999999999</v>
      </c>
      <c r="J28" s="7">
        <v>4.5189529999999998</v>
      </c>
    </row>
    <row r="29" spans="2:10">
      <c r="B29" s="4">
        <v>0.84738060000000004</v>
      </c>
      <c r="C29" s="7">
        <v>1.4320820000000001</v>
      </c>
      <c r="D29" s="10">
        <v>1.7081649999999999</v>
      </c>
      <c r="E29" s="7">
        <v>1.1708609999999999</v>
      </c>
      <c r="G29" s="4">
        <v>1.90879</v>
      </c>
      <c r="H29" s="7">
        <v>4.0065780000000002</v>
      </c>
      <c r="I29" s="10">
        <v>5.0805480000000003</v>
      </c>
      <c r="J29" s="7">
        <v>2.3388059999999999</v>
      </c>
    </row>
    <row r="30" spans="2:10">
      <c r="B30" s="4">
        <v>1.037927</v>
      </c>
      <c r="C30" s="7">
        <v>1.0865199999999999</v>
      </c>
      <c r="D30" s="10">
        <v>2.0705809999999998</v>
      </c>
      <c r="E30" s="7">
        <v>1.692256</v>
      </c>
      <c r="G30" s="4">
        <v>2.7854950000000001</v>
      </c>
      <c r="H30" s="7">
        <v>4.2413100000000004</v>
      </c>
      <c r="I30" s="10">
        <v>4.1902689999999998</v>
      </c>
      <c r="J30" s="7">
        <v>3.1565210000000001</v>
      </c>
    </row>
    <row r="31" spans="2:10">
      <c r="B31" s="4">
        <v>0.79431180000000001</v>
      </c>
      <c r="C31" s="7">
        <v>1.0036149999999999</v>
      </c>
      <c r="D31" s="10">
        <v>1.2457149999999999</v>
      </c>
      <c r="E31" s="7">
        <v>2.8343500000000001</v>
      </c>
      <c r="G31" s="4">
        <v>2.803534</v>
      </c>
      <c r="H31" s="7">
        <v>3.0276070000000002</v>
      </c>
      <c r="I31" s="10">
        <v>3.122744</v>
      </c>
      <c r="J31" s="7">
        <v>2.0432160000000001</v>
      </c>
    </row>
    <row r="32" spans="2:10">
      <c r="B32" s="4">
        <v>1.5989979999999999</v>
      </c>
      <c r="C32" s="7">
        <v>1.2032259999999999</v>
      </c>
      <c r="D32" s="10">
        <v>2.7711800000000002</v>
      </c>
      <c r="E32" s="7">
        <v>2.1603089999999998</v>
      </c>
      <c r="G32" s="4">
        <v>2.4551479999999999</v>
      </c>
      <c r="H32" s="7">
        <v>3.2280389999999999</v>
      </c>
      <c r="I32" s="10">
        <v>5.3075369999999999</v>
      </c>
      <c r="J32" s="7">
        <v>4.6865410000000001</v>
      </c>
    </row>
    <row r="33" spans="2:10">
      <c r="B33" s="4">
        <v>0.73983100000000002</v>
      </c>
      <c r="C33" s="7">
        <v>0.98603130000000005</v>
      </c>
      <c r="D33" s="10">
        <v>2.777968</v>
      </c>
      <c r="E33" s="7">
        <v>3.6779389999999998</v>
      </c>
      <c r="G33" s="4">
        <v>1.9131180000000001</v>
      </c>
      <c r="H33" s="7">
        <v>3.5741930000000002</v>
      </c>
      <c r="I33" s="10">
        <v>5.7620610000000001</v>
      </c>
      <c r="J33" s="7">
        <v>2.1302210000000001</v>
      </c>
    </row>
    <row r="34" spans="2:10">
      <c r="B34" s="4">
        <v>0.96959819999999997</v>
      </c>
      <c r="C34" s="7">
        <v>0.93036600000000003</v>
      </c>
      <c r="D34" s="10">
        <v>1.814621</v>
      </c>
      <c r="E34" s="7">
        <v>2.0203259999999998</v>
      </c>
      <c r="G34" s="4">
        <v>2.834282</v>
      </c>
      <c r="H34" s="7">
        <v>2.9441090000000001</v>
      </c>
      <c r="I34" s="10">
        <v>4.2239319999999996</v>
      </c>
      <c r="J34" s="7">
        <v>4.5893769999999998</v>
      </c>
    </row>
    <row r="35" spans="2:10">
      <c r="B35" s="4">
        <v>0.73541239999999997</v>
      </c>
      <c r="C35" s="7">
        <v>0.85634310000000002</v>
      </c>
      <c r="D35" s="10">
        <v>2.777193</v>
      </c>
      <c r="E35" s="7">
        <v>2.1293329999999999</v>
      </c>
      <c r="G35" s="4">
        <v>1.373729</v>
      </c>
      <c r="H35" s="7">
        <v>3.387473</v>
      </c>
      <c r="I35" s="10">
        <v>3.929389</v>
      </c>
      <c r="J35" s="7">
        <v>6.6688530000000004</v>
      </c>
    </row>
    <row r="36" spans="2:10">
      <c r="B36" s="4">
        <v>0.67286869999999999</v>
      </c>
      <c r="C36" s="7">
        <v>0.80600749999999999</v>
      </c>
      <c r="D36" s="10">
        <v>2.1681550000000001</v>
      </c>
      <c r="E36" s="7">
        <v>4.0066459999999999</v>
      </c>
      <c r="G36" s="4">
        <v>1.6311469999999999</v>
      </c>
      <c r="H36" s="7">
        <v>2.3774350000000002</v>
      </c>
      <c r="I36" s="10">
        <v>5.5127059999999997</v>
      </c>
      <c r="J36" s="7">
        <v>4.8116289999999999</v>
      </c>
    </row>
    <row r="37" spans="2:10">
      <c r="B37" s="4">
        <v>0.80182799999999999</v>
      </c>
      <c r="C37" s="7">
        <v>0.67340390000000006</v>
      </c>
      <c r="D37" s="10">
        <v>1.7748999999999999</v>
      </c>
      <c r="E37" s="7">
        <v>3.224326</v>
      </c>
      <c r="G37" s="4">
        <v>1.82511</v>
      </c>
      <c r="H37" s="7">
        <v>3.490148</v>
      </c>
      <c r="I37" s="10">
        <v>6.431775</v>
      </c>
      <c r="J37" s="7">
        <v>8.5436150000000008</v>
      </c>
    </row>
    <row r="38" spans="2:10">
      <c r="B38" s="4">
        <v>1.1007899999999999</v>
      </c>
      <c r="C38" s="7">
        <v>0.94353070000000006</v>
      </c>
      <c r="D38" s="10">
        <v>1.7815049999999999</v>
      </c>
      <c r="E38" s="7">
        <v>2.3554560000000002</v>
      </c>
      <c r="G38" s="4">
        <v>1.2536069999999999</v>
      </c>
      <c r="H38" s="7">
        <v>3.1175280000000001</v>
      </c>
      <c r="I38" s="10">
        <v>5.7549089999999996</v>
      </c>
      <c r="J38" s="7">
        <v>6.3222440000000004</v>
      </c>
    </row>
    <row r="39" spans="2:10">
      <c r="B39" s="4">
        <v>0.66544360000000002</v>
      </c>
      <c r="C39" s="7">
        <v>0.74401039999999996</v>
      </c>
      <c r="D39" s="10">
        <v>2.13144</v>
      </c>
      <c r="E39" s="7">
        <v>2.1271460000000002</v>
      </c>
      <c r="G39" s="4">
        <v>3.9255399999999998</v>
      </c>
      <c r="H39" s="7">
        <v>3.3212389999999998</v>
      </c>
      <c r="I39" s="10">
        <v>5.329402</v>
      </c>
      <c r="J39" s="7">
        <v>8.5396979999999996</v>
      </c>
    </row>
    <row r="40" spans="2:10">
      <c r="B40" s="4">
        <v>1.3478209999999999</v>
      </c>
      <c r="C40" s="7">
        <v>1.1105719999999999</v>
      </c>
      <c r="D40" s="10">
        <v>2.0689869999999999</v>
      </c>
      <c r="E40" s="7">
        <v>4.2128170000000003</v>
      </c>
      <c r="G40" s="4">
        <v>0.96225289999999997</v>
      </c>
      <c r="H40" s="7">
        <v>2.5309469999999998</v>
      </c>
      <c r="I40" s="10">
        <v>7.0610840000000001</v>
      </c>
      <c r="J40" s="7">
        <v>7.3760570000000003</v>
      </c>
    </row>
    <row r="41" spans="2:10">
      <c r="B41" s="4">
        <v>0.77950730000000001</v>
      </c>
      <c r="C41" s="7">
        <v>0.70460739999999999</v>
      </c>
      <c r="D41" s="10">
        <v>1.8166260000000001</v>
      </c>
      <c r="E41" s="7">
        <v>2.2783350000000002</v>
      </c>
      <c r="G41" s="4">
        <v>2.687011</v>
      </c>
      <c r="H41" s="7">
        <v>3.5508700000000002</v>
      </c>
      <c r="I41" s="10">
        <v>5.7532230000000002</v>
      </c>
      <c r="J41" s="7">
        <v>3.700647</v>
      </c>
    </row>
    <row r="42" spans="2:10">
      <c r="B42" s="4">
        <v>0.67874489999999998</v>
      </c>
      <c r="C42" s="7">
        <v>0.53911489999999995</v>
      </c>
      <c r="D42" s="10">
        <v>1.78565</v>
      </c>
      <c r="E42" s="7">
        <v>2.2747820000000001</v>
      </c>
      <c r="G42" s="4">
        <v>3.893243</v>
      </c>
      <c r="H42" s="7">
        <v>3.4366240000000001</v>
      </c>
      <c r="I42" s="10"/>
      <c r="J42" s="7"/>
    </row>
    <row r="43" spans="2:10">
      <c r="B43" s="4">
        <v>0.90377470000000004</v>
      </c>
      <c r="C43" s="7">
        <v>0.76860879999999998</v>
      </c>
      <c r="D43" s="10">
        <v>2.0452539999999999</v>
      </c>
      <c r="E43" s="7">
        <v>1.9337299999999999</v>
      </c>
      <c r="G43" s="4">
        <v>3.1674989999999998</v>
      </c>
      <c r="H43" s="7">
        <v>4.2311519999999998</v>
      </c>
      <c r="I43" s="10"/>
      <c r="J43" s="7"/>
    </row>
    <row r="44" spans="2:10">
      <c r="B44" s="4">
        <v>2.0078779999999998</v>
      </c>
      <c r="C44" s="7">
        <v>0.60789919999999997</v>
      </c>
      <c r="D44" s="10">
        <v>1.2020759999999999</v>
      </c>
      <c r="E44" s="7">
        <v>2.441824</v>
      </c>
      <c r="G44" s="4">
        <v>3.6946340000000002</v>
      </c>
      <c r="H44" s="7">
        <v>2.7048220000000001</v>
      </c>
      <c r="I44" s="10"/>
      <c r="J44" s="7"/>
    </row>
    <row r="45" spans="2:10">
      <c r="B45" s="4">
        <v>1.2497469999999999</v>
      </c>
      <c r="C45" s="7">
        <v>0.51469869999999995</v>
      </c>
      <c r="D45" s="10">
        <v>1.455667</v>
      </c>
      <c r="E45" s="7">
        <v>3.4994179999999999</v>
      </c>
      <c r="G45" s="4">
        <v>2.8208890000000002</v>
      </c>
      <c r="H45" s="7">
        <v>3.117756</v>
      </c>
      <c r="I45" s="10"/>
      <c r="J45" s="7"/>
    </row>
    <row r="46" spans="2:10">
      <c r="B46" s="4">
        <v>1.0729120000000001</v>
      </c>
      <c r="C46" s="7">
        <v>1.040376</v>
      </c>
      <c r="D46" s="10">
        <v>1.33969</v>
      </c>
      <c r="E46" s="7">
        <v>2.9313769999999999</v>
      </c>
      <c r="G46" s="4">
        <v>3.5903179999999999</v>
      </c>
      <c r="H46" s="7">
        <v>3.239655</v>
      </c>
      <c r="I46" s="10"/>
      <c r="J46" s="7"/>
    </row>
    <row r="47" spans="2:10">
      <c r="B47" s="4">
        <v>1.0750519999999999</v>
      </c>
      <c r="C47" s="7">
        <v>1.3498600000000001</v>
      </c>
      <c r="D47" s="10">
        <v>1.5058659999999999</v>
      </c>
      <c r="E47" s="7">
        <v>1.551498</v>
      </c>
      <c r="G47" s="4">
        <v>2.809456</v>
      </c>
      <c r="H47" s="7">
        <v>4.9600840000000002</v>
      </c>
      <c r="I47" s="10"/>
      <c r="J47" s="7"/>
    </row>
    <row r="48" spans="2:10">
      <c r="B48" s="4">
        <v>1.156455</v>
      </c>
      <c r="C48" s="7">
        <v>1.779102</v>
      </c>
      <c r="D48" s="10">
        <v>1.4866429999999999</v>
      </c>
      <c r="E48" s="7">
        <v>1.722685</v>
      </c>
      <c r="G48" s="4">
        <v>1.8241529999999999</v>
      </c>
      <c r="H48" s="7">
        <v>2.9022009999999998</v>
      </c>
      <c r="I48" s="10"/>
      <c r="J48" s="7"/>
    </row>
    <row r="49" spans="2:10">
      <c r="B49" s="4">
        <v>1.180142</v>
      </c>
      <c r="C49" s="7">
        <v>1.829164</v>
      </c>
      <c r="D49" s="10">
        <v>2.0954079999999999</v>
      </c>
      <c r="E49" s="7">
        <v>1.2034309999999999</v>
      </c>
      <c r="G49" s="4"/>
      <c r="H49" s="7">
        <v>2.681635</v>
      </c>
      <c r="I49" s="10"/>
      <c r="J49" s="7"/>
    </row>
    <row r="50" spans="2:10">
      <c r="B50" s="4">
        <v>1.2280180000000001</v>
      </c>
      <c r="C50" s="7">
        <v>2.2969889999999999</v>
      </c>
      <c r="D50" s="10">
        <v>2.8244310000000001</v>
      </c>
      <c r="E50" s="7">
        <v>4.3756219999999999</v>
      </c>
      <c r="G50" s="4"/>
      <c r="H50" s="7">
        <v>3.1469550000000002</v>
      </c>
      <c r="I50" s="10"/>
      <c r="J50" s="7"/>
    </row>
    <row r="51" spans="2:10">
      <c r="B51" s="4"/>
      <c r="C51" s="7">
        <v>2.0041769999999999</v>
      </c>
      <c r="D51" s="10">
        <v>1.7791360000000001</v>
      </c>
      <c r="E51" s="7">
        <v>3.9616400000000001</v>
      </c>
      <c r="G51" s="8"/>
      <c r="H51" s="6">
        <v>1.9820390000000001</v>
      </c>
      <c r="I51" s="70"/>
      <c r="J51" s="6"/>
    </row>
    <row r="52" spans="2:10">
      <c r="B52" s="4"/>
      <c r="C52" s="7">
        <v>1.384298</v>
      </c>
      <c r="D52" s="10">
        <v>1.658148</v>
      </c>
      <c r="E52" s="7">
        <v>0.83850930000000001</v>
      </c>
    </row>
    <row r="53" spans="2:10">
      <c r="B53" s="4"/>
      <c r="C53" s="7">
        <v>1.335693</v>
      </c>
      <c r="D53" s="10">
        <v>1.4972110000000001</v>
      </c>
      <c r="E53" s="7">
        <v>1.9204289999999999</v>
      </c>
    </row>
    <row r="54" spans="2:10">
      <c r="B54" s="4"/>
      <c r="C54" s="7">
        <v>1.0779110000000001</v>
      </c>
      <c r="D54" s="10">
        <v>2.1063860000000001</v>
      </c>
      <c r="E54" s="7">
        <v>1.50918</v>
      </c>
    </row>
    <row r="55" spans="2:10">
      <c r="B55" s="4"/>
      <c r="C55" s="7"/>
      <c r="D55" s="10">
        <v>1.2468539999999999</v>
      </c>
      <c r="E55" s="7">
        <v>3.3837600000000001</v>
      </c>
    </row>
    <row r="56" spans="2:10">
      <c r="B56" s="4"/>
      <c r="C56" s="7"/>
      <c r="D56" s="10"/>
      <c r="E56" s="7">
        <v>2.0316679999999998</v>
      </c>
    </row>
    <row r="57" spans="2:10">
      <c r="B57" s="4"/>
      <c r="C57" s="7"/>
      <c r="D57" s="10"/>
      <c r="E57" s="7">
        <v>2.5683690000000001</v>
      </c>
    </row>
    <row r="58" spans="2:10">
      <c r="B58" s="4"/>
      <c r="C58" s="7"/>
      <c r="D58" s="10"/>
      <c r="E58" s="7">
        <v>1.583021</v>
      </c>
    </row>
    <row r="59" spans="2:10">
      <c r="B59" s="4"/>
      <c r="C59" s="7"/>
      <c r="D59" s="10"/>
      <c r="E59" s="7">
        <v>1.0725579999999999</v>
      </c>
    </row>
    <row r="60" spans="2:10">
      <c r="B60" s="4"/>
      <c r="C60" s="7"/>
      <c r="D60" s="10"/>
      <c r="E60" s="7">
        <v>3.0782850000000002</v>
      </c>
    </row>
    <row r="61" spans="2:10">
      <c r="B61" s="4"/>
      <c r="C61" s="7"/>
      <c r="D61" s="10"/>
      <c r="E61" s="7">
        <v>1.5408850000000001</v>
      </c>
    </row>
    <row r="62" spans="2:10">
      <c r="B62" s="8"/>
      <c r="C62" s="6"/>
      <c r="D62" s="70"/>
      <c r="E62" s="6">
        <v>1.396665</v>
      </c>
    </row>
    <row r="64" spans="2:10">
      <c r="B64" t="s">
        <v>154</v>
      </c>
    </row>
  </sheetData>
  <mergeCells count="8">
    <mergeCell ref="G23:J23"/>
    <mergeCell ref="G24:H24"/>
    <mergeCell ref="I24:J24"/>
    <mergeCell ref="B6:C6"/>
    <mergeCell ref="E6:F6"/>
    <mergeCell ref="B24:C24"/>
    <mergeCell ref="D24:E24"/>
    <mergeCell ref="B23:E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Figure 6</vt:lpstr>
      <vt:lpstr>Supplementary Fig. 1</vt:lpstr>
      <vt:lpstr>Supplementary Fig. 2</vt:lpstr>
      <vt:lpstr>Supplementary Fig. 3</vt:lpstr>
      <vt:lpstr>Supplementary Fig. 4</vt:lpstr>
      <vt:lpstr>Supplementary Fig. 5</vt:lpstr>
      <vt:lpstr>Supplementary Fig.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Heimbucher</dc:creator>
  <cp:lastModifiedBy>Anna Kriebs</cp:lastModifiedBy>
  <dcterms:created xsi:type="dcterms:W3CDTF">2020-02-19T17:37:35Z</dcterms:created>
  <dcterms:modified xsi:type="dcterms:W3CDTF">2020-07-31T14:55:25Z</dcterms:modified>
</cp:coreProperties>
</file>